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328"/>
  <workbookPr/>
  <mc:AlternateContent xmlns:mc="http://schemas.openxmlformats.org/markup-compatibility/2006">
    <mc:Choice Requires="x15">
      <x15ac:absPath xmlns:x15ac="http://schemas.microsoft.com/office/spreadsheetml/2010/11/ac" url="C:\Users\dalva\Desktop\DavidAPperla\0-PROYECTOS\001-Pubmed\99-PAPER\4-PLoSBiol_R1\suppMaterial\"/>
    </mc:Choice>
  </mc:AlternateContent>
  <xr:revisionPtr revIDLastSave="0" documentId="13_ncr:1_{D2086894-4C27-4B9F-8092-69B9D4F76B6C}" xr6:coauthVersionLast="47" xr6:coauthVersionMax="47" xr10:uidLastSave="{00000000-0000-0000-0000-000000000000}"/>
  <bookViews>
    <workbookView xWindow="11415" yWindow="210" windowWidth="17385" windowHeight="15225" xr2:uid="{00000000-000D-0000-FFFF-FFFF00000000}"/>
  </bookViews>
  <sheets>
    <sheet name="TableS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7" i="2" l="1"/>
  <c r="G8" i="2"/>
  <c r="G9" i="2"/>
  <c r="G10" i="2"/>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9" i="2"/>
  <c r="G70" i="2"/>
  <c r="G71" i="2"/>
  <c r="G72" i="2"/>
  <c r="G73" i="2"/>
  <c r="G74" i="2"/>
  <c r="G75" i="2"/>
  <c r="G76" i="2"/>
  <c r="G77" i="2"/>
  <c r="G78" i="2"/>
  <c r="G79" i="2"/>
  <c r="G80" i="2"/>
  <c r="G81" i="2"/>
  <c r="G82" i="2"/>
  <c r="G83" i="2"/>
  <c r="G84" i="2"/>
  <c r="G85" i="2"/>
  <c r="G86" i="2"/>
  <c r="G87" i="2"/>
  <c r="G88" i="2"/>
  <c r="G89" i="2"/>
  <c r="G90" i="2"/>
  <c r="G91" i="2"/>
  <c r="G92" i="2"/>
  <c r="G93" i="2"/>
  <c r="G94" i="2"/>
  <c r="G95" i="2"/>
  <c r="G96" i="2"/>
  <c r="G97" i="2"/>
  <c r="G98" i="2"/>
  <c r="G99" i="2"/>
  <c r="G100" i="2"/>
  <c r="G101" i="2"/>
  <c r="G102" i="2"/>
  <c r="G103" i="2"/>
  <c r="G104" i="2"/>
  <c r="G105" i="2"/>
  <c r="G106" i="2"/>
  <c r="G107" i="2"/>
  <c r="G108" i="2"/>
  <c r="G109" i="2"/>
  <c r="G110" i="2"/>
  <c r="G111" i="2"/>
  <c r="G112" i="2"/>
  <c r="G113" i="2"/>
  <c r="G114" i="2"/>
  <c r="G115" i="2"/>
  <c r="G116" i="2"/>
  <c r="G117" i="2"/>
  <c r="G118" i="2"/>
  <c r="G119" i="2"/>
  <c r="G120" i="2"/>
  <c r="G121" i="2"/>
  <c r="G122" i="2"/>
  <c r="G123" i="2"/>
  <c r="G124" i="2"/>
  <c r="G125" i="2"/>
  <c r="G126" i="2"/>
  <c r="G127" i="2"/>
  <c r="G128" i="2"/>
  <c r="N8" i="2"/>
  <c r="N9" i="2"/>
  <c r="N10" i="2"/>
  <c r="N11" i="2"/>
  <c r="N12" i="2"/>
  <c r="N13" i="2"/>
  <c r="N14" i="2"/>
  <c r="N15" i="2"/>
  <c r="N16" i="2"/>
  <c r="N17" i="2"/>
  <c r="N18" i="2"/>
  <c r="N19" i="2"/>
  <c r="N20" i="2"/>
  <c r="N21" i="2"/>
  <c r="N22" i="2"/>
  <c r="N24" i="2"/>
  <c r="N25" i="2"/>
  <c r="N26" i="2"/>
  <c r="N27" i="2"/>
  <c r="N28" i="2"/>
  <c r="N29" i="2"/>
  <c r="N30" i="2"/>
  <c r="N31" i="2"/>
  <c r="N32" i="2"/>
  <c r="N33" i="2"/>
  <c r="N34" i="2"/>
  <c r="N35" i="2"/>
  <c r="N36" i="2"/>
  <c r="N37" i="2"/>
  <c r="N38" i="2"/>
  <c r="N39" i="2"/>
  <c r="N40" i="2"/>
  <c r="N41" i="2"/>
  <c r="N42" i="2"/>
  <c r="N43" i="2"/>
  <c r="N44" i="2"/>
  <c r="N45" i="2"/>
  <c r="N46" i="2"/>
  <c r="N47" i="2"/>
  <c r="N48" i="2"/>
  <c r="N49" i="2"/>
  <c r="N50" i="2"/>
  <c r="N51" i="2"/>
  <c r="N52" i="2"/>
  <c r="N53" i="2"/>
  <c r="N54" i="2"/>
  <c r="N55" i="2"/>
  <c r="N56" i="2"/>
  <c r="N57" i="2"/>
  <c r="N58" i="2"/>
  <c r="N59" i="2"/>
  <c r="N60" i="2"/>
  <c r="N61" i="2"/>
  <c r="N62" i="2"/>
  <c r="N63" i="2"/>
  <c r="N64" i="2"/>
  <c r="N65" i="2"/>
  <c r="N66" i="2"/>
  <c r="N67" i="2"/>
  <c r="N68" i="2"/>
  <c r="N69" i="2"/>
  <c r="N70" i="2"/>
  <c r="N71" i="2"/>
  <c r="N72" i="2"/>
  <c r="N73" i="2"/>
  <c r="N74" i="2"/>
  <c r="N75" i="2"/>
  <c r="N76" i="2"/>
  <c r="N77" i="2"/>
  <c r="N78" i="2"/>
  <c r="N79" i="2"/>
  <c r="N80" i="2"/>
  <c r="N81" i="2"/>
  <c r="N82" i="2"/>
  <c r="N83" i="2"/>
  <c r="N84" i="2"/>
  <c r="N85" i="2"/>
  <c r="N86" i="2"/>
  <c r="N87" i="2"/>
  <c r="N88" i="2"/>
  <c r="N89" i="2"/>
  <c r="N90" i="2"/>
  <c r="N91" i="2"/>
  <c r="N92" i="2"/>
  <c r="N93" i="2"/>
  <c r="N94" i="2"/>
  <c r="N95" i="2"/>
  <c r="N96" i="2"/>
  <c r="N97" i="2"/>
  <c r="N98" i="2"/>
  <c r="N99" i="2"/>
  <c r="N100" i="2"/>
  <c r="N101" i="2"/>
  <c r="N102" i="2"/>
  <c r="N103" i="2"/>
  <c r="N104" i="2"/>
  <c r="N105" i="2"/>
  <c r="N106" i="2"/>
  <c r="N107" i="2"/>
  <c r="N108" i="2"/>
  <c r="N109" i="2"/>
  <c r="N110" i="2"/>
  <c r="N111" i="2"/>
  <c r="N112" i="2"/>
  <c r="N113" i="2"/>
  <c r="N114" i="2"/>
  <c r="N115" i="2"/>
  <c r="N116" i="2"/>
  <c r="N117" i="2"/>
  <c r="N118" i="2"/>
  <c r="N119" i="2"/>
  <c r="N120" i="2"/>
  <c r="N121" i="2"/>
  <c r="N122" i="2"/>
  <c r="N123" i="2"/>
  <c r="N124" i="2"/>
  <c r="N125" i="2"/>
  <c r="N126" i="2"/>
  <c r="N127" i="2"/>
  <c r="N128" i="2"/>
  <c r="N7" i="2"/>
  <c r="N6" i="2"/>
  <c r="G6" i="2"/>
</calcChain>
</file>

<file path=xl/sharedStrings.xml><?xml version="1.0" encoding="utf-8"?>
<sst xmlns="http://schemas.openxmlformats.org/spreadsheetml/2006/main" count="160" uniqueCount="149">
  <si>
    <t>First author</t>
  </si>
  <si>
    <t>Corresponding author</t>
  </si>
  <si>
    <t>n</t>
  </si>
  <si>
    <r>
      <t>Total articles</t>
    </r>
    <r>
      <rPr>
        <b/>
        <vertAlign val="superscript"/>
        <sz val="11"/>
        <color theme="1"/>
        <rFont val="Calibri"/>
        <family val="2"/>
        <scheme val="minor"/>
      </rPr>
      <t>a</t>
    </r>
  </si>
  <si>
    <r>
      <rPr>
        <b/>
        <i/>
        <sz val="11"/>
        <color theme="1"/>
        <rFont val="Calibri"/>
        <family val="2"/>
        <scheme val="minor"/>
      </rPr>
      <t>P</t>
    </r>
    <r>
      <rPr>
        <b/>
        <sz val="11"/>
        <color theme="1"/>
        <rFont val="Calibri"/>
        <family val="2"/>
        <scheme val="minor"/>
      </rPr>
      <t>-value</t>
    </r>
    <r>
      <rPr>
        <b/>
        <vertAlign val="superscript"/>
        <sz val="11"/>
        <color theme="1"/>
        <rFont val="Calibri"/>
        <family val="2"/>
        <scheme val="minor"/>
      </rPr>
      <t>b</t>
    </r>
  </si>
  <si>
    <r>
      <t>ρ</t>
    </r>
    <r>
      <rPr>
        <b/>
        <vertAlign val="superscript"/>
        <sz val="11"/>
        <color theme="1"/>
        <rFont val="Aptos Narrow"/>
        <family val="2"/>
      </rPr>
      <t>c</t>
    </r>
  </si>
  <si>
    <r>
      <rPr>
        <b/>
        <i/>
        <sz val="11"/>
        <color theme="1"/>
        <rFont val="Calibri"/>
        <family val="2"/>
        <scheme val="minor"/>
      </rPr>
      <t>P</t>
    </r>
    <r>
      <rPr>
        <b/>
        <sz val="11"/>
        <color theme="1"/>
        <rFont val="Calibri"/>
        <family val="2"/>
        <scheme val="minor"/>
      </rPr>
      <t>-value</t>
    </r>
    <r>
      <rPr>
        <b/>
        <vertAlign val="superscript"/>
        <sz val="11"/>
        <color theme="1"/>
        <rFont val="Calibri"/>
        <family val="2"/>
        <scheme val="minor"/>
      </rPr>
      <t>d</t>
    </r>
  </si>
  <si>
    <r>
      <rPr>
        <b/>
        <i/>
        <sz val="11"/>
        <color theme="1"/>
        <rFont val="Calibri"/>
        <family val="2"/>
        <scheme val="minor"/>
      </rPr>
      <t>Q</t>
    </r>
    <r>
      <rPr>
        <b/>
        <sz val="11"/>
        <color theme="1"/>
        <rFont val="Calibri"/>
        <family val="2"/>
        <scheme val="minor"/>
      </rPr>
      <t>-value</t>
    </r>
    <r>
      <rPr>
        <b/>
        <vertAlign val="superscript"/>
        <sz val="11"/>
        <color theme="1"/>
        <rFont val="Calibri"/>
        <family val="2"/>
        <scheme val="minor"/>
      </rPr>
      <t>b</t>
    </r>
  </si>
  <si>
    <r>
      <rPr>
        <b/>
        <i/>
        <sz val="11"/>
        <color theme="1"/>
        <rFont val="Calibri"/>
        <family val="2"/>
        <scheme val="minor"/>
      </rPr>
      <t>Q</t>
    </r>
    <r>
      <rPr>
        <b/>
        <sz val="11"/>
        <color theme="1"/>
        <rFont val="Calibri"/>
        <family val="2"/>
        <scheme val="minor"/>
      </rPr>
      <t>-value</t>
    </r>
    <r>
      <rPr>
        <b/>
        <vertAlign val="superscript"/>
        <sz val="11"/>
        <color theme="1"/>
        <rFont val="Calibri"/>
        <family val="2"/>
        <scheme val="minor"/>
      </rPr>
      <t>d</t>
    </r>
  </si>
  <si>
    <r>
      <rPr>
        <vertAlign val="superscript"/>
        <sz val="11"/>
        <color theme="1"/>
        <rFont val="Calibri"/>
        <family val="2"/>
        <scheme val="minor"/>
      </rPr>
      <t>c</t>
    </r>
    <r>
      <rPr>
        <sz val="11"/>
        <color theme="1"/>
        <rFont val="Calibri"/>
        <family val="2"/>
        <scheme val="minor"/>
      </rPr>
      <t>Spearman's rank correlation coefficient.</t>
    </r>
  </si>
  <si>
    <r>
      <rPr>
        <i/>
        <sz val="11"/>
        <color theme="1"/>
        <rFont val="Calibri"/>
        <family val="2"/>
        <scheme val="minor"/>
      </rPr>
      <t>P</t>
    </r>
    <r>
      <rPr>
        <sz val="11"/>
        <color theme="1"/>
        <rFont val="Calibri"/>
        <family val="2"/>
        <scheme val="minor"/>
      </rPr>
      <t xml:space="preserve">-values and </t>
    </r>
    <r>
      <rPr>
        <i/>
        <sz val="11"/>
        <color theme="1"/>
        <rFont val="Calibri"/>
        <family val="2"/>
        <scheme val="minor"/>
      </rPr>
      <t>Q</t>
    </r>
    <r>
      <rPr>
        <sz val="11"/>
        <color theme="1"/>
        <rFont val="Calibri"/>
        <family val="2"/>
        <scheme val="minor"/>
      </rPr>
      <t>-values lower than 0.05 are shown in bold face.</t>
    </r>
  </si>
  <si>
    <t>Table S1: Time under review (in days) of articles by female and male authors grouped by broad subject term</t>
  </si>
  <si>
    <r>
      <t>Median (</t>
    </r>
    <r>
      <rPr>
        <b/>
        <i/>
        <sz val="11"/>
        <color theme="1"/>
        <rFont val="Calibri"/>
        <family val="2"/>
        <scheme val="minor"/>
      </rPr>
      <t>T</t>
    </r>
    <r>
      <rPr>
        <b/>
        <vertAlign val="subscript"/>
        <sz val="11"/>
        <color theme="1"/>
        <rFont val="Calibri"/>
        <family val="2"/>
        <scheme val="minor"/>
      </rPr>
      <t>F1</t>
    </r>
    <r>
      <rPr>
        <b/>
        <sz val="11"/>
        <color theme="1"/>
        <rFont val="Calibri"/>
        <family val="2"/>
        <scheme val="minor"/>
      </rPr>
      <t>)</t>
    </r>
  </si>
  <si>
    <r>
      <t>Median (</t>
    </r>
    <r>
      <rPr>
        <b/>
        <i/>
        <sz val="11"/>
        <color theme="1"/>
        <rFont val="Calibri"/>
        <family val="2"/>
        <scheme val="minor"/>
      </rPr>
      <t>T</t>
    </r>
    <r>
      <rPr>
        <b/>
        <vertAlign val="subscript"/>
        <sz val="11"/>
        <color theme="1"/>
        <rFont val="Calibri"/>
        <family val="2"/>
        <scheme val="minor"/>
      </rPr>
      <t>M1</t>
    </r>
    <r>
      <rPr>
        <b/>
        <sz val="11"/>
        <color theme="1"/>
        <rFont val="Calibri"/>
        <family val="2"/>
        <scheme val="minor"/>
      </rPr>
      <t>)</t>
    </r>
  </si>
  <si>
    <r>
      <t>Median (</t>
    </r>
    <r>
      <rPr>
        <b/>
        <i/>
        <sz val="11"/>
        <color theme="1"/>
        <rFont val="Calibri"/>
        <family val="2"/>
        <scheme val="minor"/>
      </rPr>
      <t>T</t>
    </r>
    <r>
      <rPr>
        <b/>
        <vertAlign val="subscript"/>
        <sz val="11"/>
        <color theme="1"/>
        <rFont val="Calibri"/>
        <family val="2"/>
        <scheme val="minor"/>
      </rPr>
      <t>FC</t>
    </r>
    <r>
      <rPr>
        <b/>
        <sz val="11"/>
        <color theme="1"/>
        <rFont val="Calibri"/>
        <family val="2"/>
        <scheme val="minor"/>
      </rPr>
      <t>)</t>
    </r>
  </si>
  <si>
    <r>
      <t>Median (</t>
    </r>
    <r>
      <rPr>
        <b/>
        <i/>
        <sz val="11"/>
        <color theme="1"/>
        <rFont val="Calibri"/>
        <family val="2"/>
        <scheme val="minor"/>
      </rPr>
      <t>T</t>
    </r>
    <r>
      <rPr>
        <b/>
        <vertAlign val="subscript"/>
        <sz val="11"/>
        <color theme="1"/>
        <rFont val="Calibri"/>
        <family val="2"/>
        <scheme val="minor"/>
      </rPr>
      <t>MC</t>
    </r>
    <r>
      <rPr>
        <b/>
        <sz val="11"/>
        <color theme="1"/>
        <rFont val="Calibri"/>
        <family val="2"/>
        <scheme val="minor"/>
      </rPr>
      <t>)</t>
    </r>
  </si>
  <si>
    <t>Broad subject term</t>
  </si>
  <si>
    <r>
      <t>T</t>
    </r>
    <r>
      <rPr>
        <b/>
        <vertAlign val="subscript"/>
        <sz val="11"/>
        <color theme="1"/>
        <rFont val="Calibri"/>
        <family val="2"/>
        <scheme val="minor"/>
      </rPr>
      <t>F1</t>
    </r>
    <r>
      <rPr>
        <b/>
        <sz val="11"/>
        <color theme="1"/>
        <rFont val="Calibri"/>
        <family val="2"/>
        <scheme val="minor"/>
      </rPr>
      <t>/</t>
    </r>
    <r>
      <rPr>
        <b/>
        <i/>
        <sz val="11"/>
        <color theme="1"/>
        <rFont val="Calibri"/>
        <family val="2"/>
        <scheme val="minor"/>
      </rPr>
      <t>T</t>
    </r>
    <r>
      <rPr>
        <b/>
        <vertAlign val="subscript"/>
        <sz val="11"/>
        <color theme="1"/>
        <rFont val="Calibri"/>
        <family val="2"/>
        <scheme val="minor"/>
      </rPr>
      <t>M1</t>
    </r>
  </si>
  <si>
    <t>Biophysics</t>
  </si>
  <si>
    <t>Hospitals</t>
  </si>
  <si>
    <t>Biology</t>
  </si>
  <si>
    <t>Molecular Biology</t>
  </si>
  <si>
    <t>Chemistry</t>
  </si>
  <si>
    <t>Women's Health</t>
  </si>
  <si>
    <t>Genetics</t>
  </si>
  <si>
    <t>Health Services</t>
  </si>
  <si>
    <t>Environmental Health</t>
  </si>
  <si>
    <t>Computational Biology</t>
  </si>
  <si>
    <t>Clinical Laboratory Techniques</t>
  </si>
  <si>
    <t>Podiatry</t>
  </si>
  <si>
    <t>Medical Informatics</t>
  </si>
  <si>
    <t>Biomedical Engineering</t>
  </si>
  <si>
    <t>Family Planning Services</t>
  </si>
  <si>
    <t>Virology</t>
  </si>
  <si>
    <t>Occupational Medicine</t>
  </si>
  <si>
    <t>Osteopathic Medicine</t>
  </si>
  <si>
    <t>Cell Biology</t>
  </si>
  <si>
    <t>Health Services Research</t>
  </si>
  <si>
    <t>Teratology</t>
  </si>
  <si>
    <t>Forensic Sciences</t>
  </si>
  <si>
    <t>Jurisprudence</t>
  </si>
  <si>
    <t>Psychology</t>
  </si>
  <si>
    <t>Diagnostic Imaging</t>
  </si>
  <si>
    <t>Toxicology</t>
  </si>
  <si>
    <t>Nanotechnology</t>
  </si>
  <si>
    <t>Nuclear Medicine</t>
  </si>
  <si>
    <t>Otolaryngology</t>
  </si>
  <si>
    <t>Communicable Diseases</t>
  </si>
  <si>
    <t>Science</t>
  </si>
  <si>
    <t>Sexually Transmitted Diseases</t>
  </si>
  <si>
    <t>Veterinary Medicine</t>
  </si>
  <si>
    <t>Traumatology</t>
  </si>
  <si>
    <t>Drug Therapy</t>
  </si>
  <si>
    <t>Pharmacology</t>
  </si>
  <si>
    <t>Physical and Rehabilitation Medicine</t>
  </si>
  <si>
    <t>Physics</t>
  </si>
  <si>
    <t>Physiology</t>
  </si>
  <si>
    <t>Genetics, Medical</t>
  </si>
  <si>
    <t>Antineoplastic Agents</t>
  </si>
  <si>
    <t>General Surgery</t>
  </si>
  <si>
    <t>Chemistry Techniques, Analytical</t>
  </si>
  <si>
    <t>Embryology</t>
  </si>
  <si>
    <t>Social Sciences</t>
  </si>
  <si>
    <t>Transplantation</t>
  </si>
  <si>
    <t>Substance-Related Disorders</t>
  </si>
  <si>
    <t>Biochemistry</t>
  </si>
  <si>
    <t>Orthodontics</t>
  </si>
  <si>
    <t>Botany</t>
  </si>
  <si>
    <t>Medicine</t>
  </si>
  <si>
    <t>Chiropractic</t>
  </si>
  <si>
    <t>Radiotherapy</t>
  </si>
  <si>
    <t>Speech-Language Pathology</t>
  </si>
  <si>
    <t>Allergy and Immunology</t>
  </si>
  <si>
    <t>Epidemiology</t>
  </si>
  <si>
    <t>Ophthalmology</t>
  </si>
  <si>
    <t>Radiology</t>
  </si>
  <si>
    <t>Psychopharmacology</t>
  </si>
  <si>
    <t>Nursing</t>
  </si>
  <si>
    <t>Tropical Medicine</t>
  </si>
  <si>
    <t>Vital Statistics</t>
  </si>
  <si>
    <t>Brain</t>
  </si>
  <si>
    <t>Histocytochemistry</t>
  </si>
  <si>
    <t>Nutritional Sciences</t>
  </si>
  <si>
    <t>Histology</t>
  </si>
  <si>
    <t>Anthropology</t>
  </si>
  <si>
    <t>Neurosurgery</t>
  </si>
  <si>
    <t>Orthopedics</t>
  </si>
  <si>
    <t>Zoology</t>
  </si>
  <si>
    <t>Microbiology</t>
  </si>
  <si>
    <t>Rheumatology</t>
  </si>
  <si>
    <t>Metabolism</t>
  </si>
  <si>
    <t>Anti-Infective Agents</t>
  </si>
  <si>
    <t>Gastroenterology</t>
  </si>
  <si>
    <t>Bacteriology</t>
  </si>
  <si>
    <t>Urology</t>
  </si>
  <si>
    <t>Pathology</t>
  </si>
  <si>
    <t>Reproductive Medicine</t>
  </si>
  <si>
    <t>Palliative Care</t>
  </si>
  <si>
    <t>Neurology</t>
  </si>
  <si>
    <t>Pulmonary Medicine</t>
  </si>
  <si>
    <t>Education</t>
  </si>
  <si>
    <t>Endocrinology</t>
  </si>
  <si>
    <t>Parasitology</t>
  </si>
  <si>
    <t>Anesthesiology</t>
  </si>
  <si>
    <t>Vascular Diseases</t>
  </si>
  <si>
    <t>Acquired Immunodeficiency Syndrome</t>
  </si>
  <si>
    <t>Psychiatry</t>
  </si>
  <si>
    <t>Complementary Therapies</t>
  </si>
  <si>
    <t>Emergency Medicine</t>
  </si>
  <si>
    <t>Dentistry</t>
  </si>
  <si>
    <t>Hematology</t>
  </si>
  <si>
    <t>Anatomy</t>
  </si>
  <si>
    <t>History of Medicine</t>
  </si>
  <si>
    <t>Gynecology</t>
  </si>
  <si>
    <t>Behavioral Sciences</t>
  </si>
  <si>
    <t>Cardiology</t>
  </si>
  <si>
    <t>Dermatology</t>
  </si>
  <si>
    <t>Neoplasms</t>
  </si>
  <si>
    <t>Laboratory Animal Science</t>
  </si>
  <si>
    <t>Chemistry, Clinical</t>
  </si>
  <si>
    <t>Therapeutics</t>
  </si>
  <si>
    <t>Nephrology</t>
  </si>
  <si>
    <t>Geriatrics</t>
  </si>
  <si>
    <t>Aerospace Medicine</t>
  </si>
  <si>
    <t>Perinatology</t>
  </si>
  <si>
    <t>Obstetrics</t>
  </si>
  <si>
    <t>Sports Medicine</t>
  </si>
  <si>
    <t>Public Health</t>
  </si>
  <si>
    <t>Technology</t>
  </si>
  <si>
    <t>Primary Health Care</t>
  </si>
  <si>
    <t>Pediatrics</t>
  </si>
  <si>
    <t>Pharmacy</t>
  </si>
  <si>
    <t>Ethics</t>
  </si>
  <si>
    <t>Critical Care</t>
  </si>
  <si>
    <t>Internal Medicine</t>
  </si>
  <si>
    <t>Statistics as Topic</t>
  </si>
  <si>
    <t>Military Medicine</t>
  </si>
  <si>
    <t>Audiology</t>
  </si>
  <si>
    <t>Biotechnology</t>
  </si>
  <si>
    <t>Library Science</t>
  </si>
  <si>
    <t>Disaster Medicine</t>
  </si>
  <si>
    <r>
      <rPr>
        <vertAlign val="superscript"/>
        <sz val="11"/>
        <rFont val="Calibri"/>
        <family val="2"/>
        <scheme val="minor"/>
      </rPr>
      <t>a</t>
    </r>
    <r>
      <rPr>
        <sz val="11"/>
        <rFont val="Calibri"/>
        <family val="2"/>
        <scheme val="minor"/>
      </rPr>
      <t xml:space="preserve">This table includes all articles for which we could retrieve the title, authors, submission date and acceptance date. For each journal, we retained articles that spent at least one day under review and that belonged to the most common category for that journal. </t>
    </r>
  </si>
  <si>
    <t>Female</t>
  </si>
  <si>
    <t>Male</t>
  </si>
  <si>
    <r>
      <t>T</t>
    </r>
    <r>
      <rPr>
        <b/>
        <vertAlign val="subscript"/>
        <sz val="11"/>
        <color theme="1"/>
        <rFont val="Calibri"/>
        <family val="2"/>
        <scheme val="minor"/>
      </rPr>
      <t>FC</t>
    </r>
    <r>
      <rPr>
        <b/>
        <sz val="11"/>
        <color theme="1"/>
        <rFont val="Calibri"/>
        <family val="2"/>
        <scheme val="minor"/>
      </rPr>
      <t>/</t>
    </r>
    <r>
      <rPr>
        <b/>
        <i/>
        <sz val="11"/>
        <color theme="1"/>
        <rFont val="Calibri"/>
        <family val="2"/>
        <scheme val="minor"/>
      </rPr>
      <t>T</t>
    </r>
    <r>
      <rPr>
        <b/>
        <vertAlign val="subscript"/>
        <sz val="11"/>
        <color theme="1"/>
        <rFont val="Calibri"/>
        <family val="2"/>
        <scheme val="minor"/>
      </rPr>
      <t>MC</t>
    </r>
  </si>
  <si>
    <t>-</t>
  </si>
  <si>
    <t>Correlation fraction female
authors-time under review</t>
  </si>
  <si>
    <r>
      <rPr>
        <vertAlign val="superscript"/>
        <sz val="11"/>
        <color theme="1"/>
        <rFont val="Calibri"/>
        <family val="2"/>
        <scheme val="minor"/>
      </rPr>
      <t>b</t>
    </r>
    <r>
      <rPr>
        <i/>
        <sz val="11"/>
        <color theme="1"/>
        <rFont val="Calibri"/>
        <family val="2"/>
        <scheme val="minor"/>
      </rPr>
      <t>P</t>
    </r>
    <r>
      <rPr>
        <sz val="11"/>
        <color theme="1"/>
        <rFont val="Calibri"/>
        <family val="2"/>
        <scheme val="minor"/>
      </rPr>
      <t xml:space="preserve">-values and </t>
    </r>
    <r>
      <rPr>
        <i/>
        <sz val="11"/>
        <color theme="1"/>
        <rFont val="Calibri"/>
        <family val="2"/>
        <scheme val="minor"/>
      </rPr>
      <t>Q</t>
    </r>
    <r>
      <rPr>
        <sz val="11"/>
        <color theme="1"/>
        <rFont val="Calibri"/>
        <family val="2"/>
        <scheme val="minor"/>
      </rPr>
      <t xml:space="preserve">-values corresponding to the Mann-Whitney's </t>
    </r>
    <r>
      <rPr>
        <i/>
        <sz val="11"/>
        <color theme="1"/>
        <rFont val="Calibri"/>
        <family val="2"/>
        <scheme val="minor"/>
      </rPr>
      <t>U</t>
    </r>
    <r>
      <rPr>
        <sz val="11"/>
        <color theme="1"/>
        <rFont val="Calibri"/>
        <family val="2"/>
        <scheme val="minor"/>
      </rPr>
      <t xml:space="preserve"> test. </t>
    </r>
    <r>
      <rPr>
        <i/>
        <sz val="11"/>
        <color theme="1"/>
        <rFont val="Calibri"/>
        <family val="2"/>
        <scheme val="minor"/>
      </rPr>
      <t>Q</t>
    </r>
    <r>
      <rPr>
        <sz val="11"/>
        <color theme="1"/>
        <rFont val="Calibri"/>
        <family val="2"/>
        <scheme val="minor"/>
      </rPr>
      <t>-values were computed using the Benjamini-Hochberg approach.</t>
    </r>
  </si>
  <si>
    <r>
      <rPr>
        <vertAlign val="superscript"/>
        <sz val="11"/>
        <color theme="1"/>
        <rFont val="Calibri"/>
        <family val="2"/>
        <scheme val="minor"/>
      </rPr>
      <t>d</t>
    </r>
    <r>
      <rPr>
        <i/>
        <sz val="11"/>
        <color theme="1"/>
        <rFont val="Calibri"/>
        <family val="2"/>
        <scheme val="minor"/>
      </rPr>
      <t>P</t>
    </r>
    <r>
      <rPr>
        <sz val="11"/>
        <color theme="1"/>
        <rFont val="Calibri"/>
        <family val="2"/>
        <scheme val="minor"/>
      </rPr>
      <t xml:space="preserve">-values and </t>
    </r>
    <r>
      <rPr>
        <i/>
        <sz val="11"/>
        <color theme="1"/>
        <rFont val="Calibri"/>
        <family val="2"/>
        <scheme val="minor"/>
      </rPr>
      <t>Q</t>
    </r>
    <r>
      <rPr>
        <sz val="11"/>
        <color theme="1"/>
        <rFont val="Calibri"/>
        <family val="2"/>
        <scheme val="minor"/>
      </rPr>
      <t xml:space="preserve">-values corresponding to the Spearman's rank correlation coefficient test. </t>
    </r>
    <r>
      <rPr>
        <i/>
        <sz val="11"/>
        <color theme="1"/>
        <rFont val="Calibri"/>
        <family val="2"/>
        <scheme val="minor"/>
      </rPr>
      <t>Q</t>
    </r>
    <r>
      <rPr>
        <sz val="11"/>
        <color theme="1"/>
        <rFont val="Calibri"/>
        <family val="2"/>
        <scheme val="minor"/>
      </rPr>
      <t>-values were computed using the Benjamini-Hochberg approach.</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2" x14ac:knownFonts="1">
    <font>
      <sz val="11"/>
      <color theme="1"/>
      <name val="Calibri"/>
      <family val="2"/>
      <scheme val="minor"/>
    </font>
    <font>
      <b/>
      <sz val="11"/>
      <color theme="1"/>
      <name val="Calibri"/>
      <family val="2"/>
      <scheme val="minor"/>
    </font>
    <font>
      <sz val="11"/>
      <color rgb="FFFF0000"/>
      <name val="Calibri"/>
      <family val="2"/>
      <scheme val="minor"/>
    </font>
    <font>
      <i/>
      <sz val="11"/>
      <color theme="1"/>
      <name val="Calibri"/>
      <family val="2"/>
      <scheme val="minor"/>
    </font>
    <font>
      <b/>
      <i/>
      <sz val="11"/>
      <color theme="1"/>
      <name val="Calibri"/>
      <family val="2"/>
      <scheme val="minor"/>
    </font>
    <font>
      <b/>
      <sz val="11"/>
      <color theme="1"/>
      <name val="Aptos Narrow"/>
      <family val="2"/>
    </font>
    <font>
      <b/>
      <vertAlign val="superscript"/>
      <sz val="11"/>
      <color theme="1"/>
      <name val="Calibri"/>
      <family val="2"/>
      <scheme val="minor"/>
    </font>
    <font>
      <sz val="11"/>
      <name val="Calibri"/>
      <family val="2"/>
      <scheme val="minor"/>
    </font>
    <font>
      <vertAlign val="superscript"/>
      <sz val="11"/>
      <name val="Calibri"/>
      <family val="2"/>
      <scheme val="minor"/>
    </font>
    <font>
      <vertAlign val="superscript"/>
      <sz val="11"/>
      <color theme="1"/>
      <name val="Calibri"/>
      <family val="2"/>
      <scheme val="minor"/>
    </font>
    <font>
      <b/>
      <vertAlign val="superscript"/>
      <sz val="11"/>
      <color theme="1"/>
      <name val="Aptos Narrow"/>
      <family val="2"/>
    </font>
    <font>
      <b/>
      <vertAlign val="subscript"/>
      <sz val="11"/>
      <color theme="1"/>
      <name val="Calibri"/>
      <family val="2"/>
      <scheme val="minor"/>
    </font>
  </fonts>
  <fills count="3">
    <fill>
      <patternFill patternType="none"/>
    </fill>
    <fill>
      <patternFill patternType="gray125"/>
    </fill>
    <fill>
      <patternFill patternType="solid">
        <fgColor theme="2"/>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top/>
      <bottom style="thin">
        <color indexed="64"/>
      </bottom>
      <diagonal/>
    </border>
  </borders>
  <cellStyleXfs count="1">
    <xf numFmtId="0" fontId="0" fillId="0" borderId="0"/>
  </cellStyleXfs>
  <cellXfs count="44">
    <xf numFmtId="0" fontId="0" fillId="0" borderId="0" xfId="0"/>
    <xf numFmtId="0" fontId="1" fillId="0" borderId="0" xfId="0" applyFont="1"/>
    <xf numFmtId="0" fontId="2" fillId="0" borderId="0" xfId="0" applyFont="1"/>
    <xf numFmtId="0" fontId="0" fillId="0" borderId="15" xfId="0" applyBorder="1"/>
    <xf numFmtId="0" fontId="7" fillId="0" borderId="0" xfId="0" applyFont="1"/>
    <xf numFmtId="0" fontId="1" fillId="2" borderId="4" xfId="0" applyFont="1" applyFill="1" applyBorder="1" applyAlignment="1">
      <alignment horizontal="center"/>
    </xf>
    <xf numFmtId="0" fontId="4" fillId="2" borderId="4" xfId="0" applyFont="1" applyFill="1" applyBorder="1" applyAlignment="1">
      <alignment horizontal="center"/>
    </xf>
    <xf numFmtId="0" fontId="5" fillId="2" borderId="4" xfId="0" applyFont="1" applyFill="1" applyBorder="1" applyAlignment="1">
      <alignment horizontal="center"/>
    </xf>
    <xf numFmtId="0" fontId="7" fillId="0" borderId="4" xfId="0" applyFont="1" applyBorder="1" applyAlignment="1">
      <alignment horizontal="right"/>
    </xf>
    <xf numFmtId="0" fontId="0" fillId="0" borderId="12" xfId="0" applyBorder="1" applyAlignment="1">
      <alignment horizontal="right"/>
    </xf>
    <xf numFmtId="165" fontId="0" fillId="0" borderId="13" xfId="0" applyNumberFormat="1" applyBorder="1" applyAlignment="1">
      <alignment horizontal="right"/>
    </xf>
    <xf numFmtId="0" fontId="0" fillId="0" borderId="13" xfId="0" applyBorder="1" applyAlignment="1">
      <alignment horizontal="right"/>
    </xf>
    <xf numFmtId="11" fontId="0" fillId="0" borderId="13" xfId="0" applyNumberFormat="1" applyBorder="1" applyAlignment="1">
      <alignment horizontal="right"/>
    </xf>
    <xf numFmtId="164" fontId="0" fillId="0" borderId="12" xfId="0" applyNumberFormat="1" applyBorder="1" applyAlignment="1">
      <alignment horizontal="right"/>
    </xf>
    <xf numFmtId="0" fontId="7" fillId="0" borderId="9" xfId="0" applyFont="1" applyBorder="1" applyAlignment="1">
      <alignment horizontal="right"/>
    </xf>
    <xf numFmtId="0" fontId="0" fillId="0" borderId="10" xfId="0" applyBorder="1" applyAlignment="1">
      <alignment horizontal="right"/>
    </xf>
    <xf numFmtId="165" fontId="0" fillId="0" borderId="0" xfId="0" applyNumberFormat="1" applyAlignment="1">
      <alignment horizontal="right"/>
    </xf>
    <xf numFmtId="0" fontId="0" fillId="0" borderId="0" xfId="0" applyAlignment="1">
      <alignment horizontal="right"/>
    </xf>
    <xf numFmtId="11" fontId="0" fillId="0" borderId="0" xfId="0" applyNumberFormat="1" applyAlignment="1">
      <alignment horizontal="right"/>
    </xf>
    <xf numFmtId="164" fontId="0" fillId="0" borderId="10" xfId="0" applyNumberFormat="1" applyBorder="1" applyAlignment="1">
      <alignment horizontal="right"/>
    </xf>
    <xf numFmtId="164" fontId="0" fillId="0" borderId="0" xfId="0" applyNumberFormat="1" applyAlignment="1">
      <alignment horizontal="right"/>
    </xf>
    <xf numFmtId="0" fontId="0" fillId="0" borderId="9" xfId="0" applyBorder="1" applyAlignment="1">
      <alignment horizontal="right"/>
    </xf>
    <xf numFmtId="11" fontId="0" fillId="0" borderId="11" xfId="0" applyNumberFormat="1" applyBorder="1" applyAlignment="1">
      <alignment horizontal="right"/>
    </xf>
    <xf numFmtId="164" fontId="0" fillId="0" borderId="11" xfId="0" applyNumberFormat="1" applyBorder="1" applyAlignment="1">
      <alignment horizontal="right"/>
    </xf>
    <xf numFmtId="11" fontId="0" fillId="0" borderId="14" xfId="0" applyNumberFormat="1" applyBorder="1" applyAlignment="1">
      <alignment horizontal="right"/>
    </xf>
    <xf numFmtId="0" fontId="0" fillId="0" borderId="8" xfId="0" applyBorder="1" applyAlignment="1">
      <alignment horizontal="right"/>
    </xf>
    <xf numFmtId="0" fontId="0" fillId="0" borderId="2" xfId="0" applyBorder="1" applyAlignment="1">
      <alignment horizontal="right"/>
    </xf>
    <xf numFmtId="165" fontId="0" fillId="0" borderId="15" xfId="0" applyNumberFormat="1" applyBorder="1" applyAlignment="1">
      <alignment horizontal="right"/>
    </xf>
    <xf numFmtId="0" fontId="0" fillId="0" borderId="15" xfId="0" applyBorder="1" applyAlignment="1">
      <alignment horizontal="right"/>
    </xf>
    <xf numFmtId="164" fontId="0" fillId="0" borderId="15" xfId="0" applyNumberFormat="1" applyBorder="1" applyAlignment="1">
      <alignment horizontal="right"/>
    </xf>
    <xf numFmtId="164" fontId="0" fillId="0" borderId="2" xfId="0" applyNumberFormat="1" applyBorder="1" applyAlignment="1">
      <alignment horizontal="right"/>
    </xf>
    <xf numFmtId="164" fontId="0" fillId="0" borderId="13" xfId="0" applyNumberFormat="1" applyBorder="1" applyAlignment="1">
      <alignment horizontal="right"/>
    </xf>
    <xf numFmtId="164" fontId="0" fillId="0" borderId="3" xfId="0" applyNumberFormat="1" applyBorder="1" applyAlignment="1">
      <alignment horizontal="right"/>
    </xf>
    <xf numFmtId="0" fontId="1" fillId="2" borderId="1" xfId="0" applyFont="1" applyFill="1" applyBorder="1" applyAlignment="1">
      <alignment horizontal="center" wrapText="1"/>
    </xf>
    <xf numFmtId="0" fontId="1" fillId="2" borderId="1" xfId="0" applyFont="1" applyFill="1" applyBorder="1" applyAlignment="1">
      <alignment horizontal="center"/>
    </xf>
    <xf numFmtId="0" fontId="1" fillId="2" borderId="1" xfId="0" applyFont="1" applyFill="1" applyBorder="1" applyAlignment="1">
      <alignment horizontal="center" vertical="center"/>
    </xf>
    <xf numFmtId="0" fontId="1" fillId="2" borderId="5" xfId="0" applyFont="1" applyFill="1" applyBorder="1" applyAlignment="1">
      <alignment horizontal="center"/>
    </xf>
    <xf numFmtId="0" fontId="1" fillId="2" borderId="7" xfId="0" applyFont="1" applyFill="1" applyBorder="1" applyAlignment="1">
      <alignment horizontal="center"/>
    </xf>
    <xf numFmtId="0" fontId="1" fillId="2" borderId="6"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vertical="center"/>
    </xf>
    <xf numFmtId="0" fontId="1" fillId="2" borderId="9" xfId="0" applyFont="1" applyFill="1" applyBorder="1" applyAlignment="1">
      <alignment horizontal="center" vertical="center"/>
    </xf>
    <xf numFmtId="0" fontId="4" fillId="2" borderId="4" xfId="0" applyFont="1" applyFill="1" applyBorder="1" applyAlignment="1">
      <alignment horizontal="center" vertical="center"/>
    </xf>
  </cellXfs>
  <cellStyles count="1">
    <cellStyle name="Normal" xfId="0" builtinId="0"/>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28CBF4-890B-4F27-A03E-32E5ACFCE160}">
  <dimension ref="A1:S139"/>
  <sheetViews>
    <sheetView tabSelected="1" workbookViewId="0"/>
  </sheetViews>
  <sheetFormatPr defaultRowHeight="15" x14ac:dyDescent="0.25"/>
  <cols>
    <col min="1" max="1" width="35.28515625" customWidth="1"/>
    <col min="2" max="2" width="14.5703125" customWidth="1"/>
    <col min="3" max="3" width="13.140625" bestFit="1" customWidth="1"/>
    <col min="4" max="4" width="13.140625" customWidth="1"/>
    <col min="5" max="5" width="10.85546875" bestFit="1" customWidth="1"/>
    <col min="6" max="6" width="13.140625" bestFit="1" customWidth="1"/>
    <col min="7" max="7" width="8.5703125" customWidth="1"/>
    <col min="8" max="8" width="9.7109375" customWidth="1"/>
    <col min="9" max="9" width="9.42578125" customWidth="1"/>
    <col min="10" max="11" width="13" customWidth="1"/>
    <col min="12" max="12" width="11" bestFit="1" customWidth="1"/>
    <col min="13" max="13" width="13.140625" bestFit="1" customWidth="1"/>
    <col min="14" max="14" width="9.42578125" customWidth="1"/>
    <col min="15" max="15" width="9.85546875" customWidth="1"/>
    <col min="17" max="17" width="9.140625" customWidth="1"/>
    <col min="18" max="18" width="10.85546875" customWidth="1"/>
    <col min="19" max="19" width="10.28515625" customWidth="1"/>
  </cols>
  <sheetData>
    <row r="1" spans="1:19" x14ac:dyDescent="0.25">
      <c r="A1" s="1" t="s">
        <v>11</v>
      </c>
    </row>
    <row r="3" spans="1:19" x14ac:dyDescent="0.25">
      <c r="A3" s="35" t="s">
        <v>16</v>
      </c>
      <c r="B3" s="35" t="s">
        <v>3</v>
      </c>
      <c r="C3" s="36" t="s">
        <v>0</v>
      </c>
      <c r="D3" s="37"/>
      <c r="E3" s="37"/>
      <c r="F3" s="37"/>
      <c r="G3" s="37"/>
      <c r="H3" s="37"/>
      <c r="I3" s="38"/>
      <c r="J3" s="36" t="s">
        <v>1</v>
      </c>
      <c r="K3" s="37"/>
      <c r="L3" s="37"/>
      <c r="M3" s="37"/>
      <c r="N3" s="37"/>
      <c r="O3" s="37"/>
      <c r="P3" s="38"/>
      <c r="Q3" s="33" t="s">
        <v>146</v>
      </c>
      <c r="R3" s="33"/>
      <c r="S3" s="34"/>
    </row>
    <row r="4" spans="1:19" x14ac:dyDescent="0.25">
      <c r="A4" s="35"/>
      <c r="B4" s="35"/>
      <c r="C4" s="36" t="s">
        <v>142</v>
      </c>
      <c r="D4" s="38"/>
      <c r="E4" s="36" t="s">
        <v>143</v>
      </c>
      <c r="F4" s="38"/>
      <c r="G4" s="43" t="s">
        <v>17</v>
      </c>
      <c r="H4" s="41" t="s">
        <v>4</v>
      </c>
      <c r="I4" s="41" t="s">
        <v>7</v>
      </c>
      <c r="J4" s="39" t="s">
        <v>142</v>
      </c>
      <c r="K4" s="40"/>
      <c r="L4" s="39" t="s">
        <v>143</v>
      </c>
      <c r="M4" s="40"/>
      <c r="N4" s="43" t="s">
        <v>144</v>
      </c>
      <c r="O4" s="41" t="s">
        <v>4</v>
      </c>
      <c r="P4" s="41" t="s">
        <v>7</v>
      </c>
      <c r="Q4" s="34"/>
      <c r="R4" s="34"/>
      <c r="S4" s="34"/>
    </row>
    <row r="5" spans="1:19" ht="18.75" x14ac:dyDescent="0.35">
      <c r="A5" s="35"/>
      <c r="B5" s="35"/>
      <c r="C5" s="6" t="s">
        <v>2</v>
      </c>
      <c r="D5" s="5" t="s">
        <v>12</v>
      </c>
      <c r="E5" s="6" t="s">
        <v>2</v>
      </c>
      <c r="F5" s="5" t="s">
        <v>13</v>
      </c>
      <c r="G5" s="42"/>
      <c r="H5" s="42"/>
      <c r="I5" s="42"/>
      <c r="J5" s="6" t="s">
        <v>2</v>
      </c>
      <c r="K5" s="5" t="s">
        <v>14</v>
      </c>
      <c r="L5" s="6" t="s">
        <v>2</v>
      </c>
      <c r="M5" s="5" t="s">
        <v>15</v>
      </c>
      <c r="N5" s="42"/>
      <c r="O5" s="42"/>
      <c r="P5" s="42"/>
      <c r="Q5" s="7" t="s">
        <v>5</v>
      </c>
      <c r="R5" s="5" t="s">
        <v>6</v>
      </c>
      <c r="S5" s="5" t="s">
        <v>8</v>
      </c>
    </row>
    <row r="6" spans="1:19" x14ac:dyDescent="0.25">
      <c r="A6" t="s">
        <v>18</v>
      </c>
      <c r="B6" s="8">
        <v>128629</v>
      </c>
      <c r="C6" s="9">
        <v>36849</v>
      </c>
      <c r="D6" s="10">
        <v>65</v>
      </c>
      <c r="E6" s="11">
        <v>61429</v>
      </c>
      <c r="F6" s="10">
        <v>73</v>
      </c>
      <c r="G6" s="31">
        <f>D6/F6</f>
        <v>0.8904109589041096</v>
      </c>
      <c r="H6" s="12">
        <v>4.2920904811559297E-23</v>
      </c>
      <c r="I6" s="12">
        <v>1.1471086956521701E-22</v>
      </c>
      <c r="J6" s="9">
        <v>12881</v>
      </c>
      <c r="K6" s="10">
        <v>86</v>
      </c>
      <c r="L6" s="11">
        <v>38294</v>
      </c>
      <c r="M6" s="10">
        <v>72</v>
      </c>
      <c r="N6" s="31">
        <f>K6/M6</f>
        <v>1.1944444444444444</v>
      </c>
      <c r="O6" s="12">
        <v>3.3658881469947999E-50</v>
      </c>
      <c r="P6" s="12">
        <v>2.1638947368421099E-49</v>
      </c>
      <c r="Q6" s="13">
        <v>-4.3851629047369202E-2</v>
      </c>
      <c r="R6" s="12">
        <v>8.73981522302452E-56</v>
      </c>
      <c r="S6" s="24">
        <v>3.0714857142857101E-55</v>
      </c>
    </row>
    <row r="7" spans="1:19" x14ac:dyDescent="0.25">
      <c r="A7" t="s">
        <v>19</v>
      </c>
      <c r="B7" s="14">
        <v>6468</v>
      </c>
      <c r="C7" s="15">
        <v>2747</v>
      </c>
      <c r="D7" s="16">
        <v>134</v>
      </c>
      <c r="E7" s="17">
        <v>3034</v>
      </c>
      <c r="F7" s="16">
        <v>147</v>
      </c>
      <c r="G7" s="20">
        <f>D7/F7</f>
        <v>0.91156462585034015</v>
      </c>
      <c r="H7" s="18">
        <v>1.09833582429309E-7</v>
      </c>
      <c r="I7" s="18">
        <v>1.7571428571428601E-7</v>
      </c>
      <c r="J7" s="15">
        <v>1486</v>
      </c>
      <c r="K7" s="16">
        <v>156.5</v>
      </c>
      <c r="L7" s="17">
        <v>2104</v>
      </c>
      <c r="M7" s="16">
        <v>171.5</v>
      </c>
      <c r="N7" s="20">
        <f>K7/M7</f>
        <v>0.91253644314868809</v>
      </c>
      <c r="O7" s="20">
        <v>8.2205551183345393E-3</v>
      </c>
      <c r="P7" s="20">
        <v>1.0494623655914E-2</v>
      </c>
      <c r="Q7" s="19">
        <v>-0.104519333712981</v>
      </c>
      <c r="R7" s="18">
        <v>3.5368662110256998E-17</v>
      </c>
      <c r="S7" s="22">
        <v>7.2570000000000001E-17</v>
      </c>
    </row>
    <row r="8" spans="1:19" x14ac:dyDescent="0.25">
      <c r="A8" t="s">
        <v>20</v>
      </c>
      <c r="B8" s="14">
        <v>331842</v>
      </c>
      <c r="C8" s="15">
        <v>99920</v>
      </c>
      <c r="D8" s="16">
        <v>103</v>
      </c>
      <c r="E8" s="17">
        <v>147568</v>
      </c>
      <c r="F8" s="16">
        <v>111</v>
      </c>
      <c r="G8" s="20">
        <f t="shared" ref="G8:G71" si="0">D8/F8</f>
        <v>0.92792792792792789</v>
      </c>
      <c r="H8" s="18">
        <v>1.82513209181508E-93</v>
      </c>
      <c r="I8" s="18">
        <v>2.2509000000000002E-92</v>
      </c>
      <c r="J8" s="15">
        <v>42154</v>
      </c>
      <c r="K8" s="16">
        <v>112</v>
      </c>
      <c r="L8" s="17">
        <v>107347</v>
      </c>
      <c r="M8" s="16">
        <v>117</v>
      </c>
      <c r="N8" s="20">
        <f t="shared" ref="N8:N71" si="1">K8/M8</f>
        <v>0.95726495726495731</v>
      </c>
      <c r="O8" s="18">
        <v>3.6079154209803399E-14</v>
      </c>
      <c r="P8" s="18">
        <v>8.4696153846153904E-14</v>
      </c>
      <c r="Q8" s="19">
        <v>-5.10800852535023E-2</v>
      </c>
      <c r="R8" s="18">
        <v>1.4952452652278899E-190</v>
      </c>
      <c r="S8" s="22">
        <v>2.30625E-189</v>
      </c>
    </row>
    <row r="9" spans="1:19" x14ac:dyDescent="0.25">
      <c r="A9" t="s">
        <v>21</v>
      </c>
      <c r="B9" s="14">
        <v>409960</v>
      </c>
      <c r="C9" s="15">
        <v>136278</v>
      </c>
      <c r="D9" s="16">
        <v>76</v>
      </c>
      <c r="E9" s="17">
        <v>164048</v>
      </c>
      <c r="F9" s="16">
        <v>80</v>
      </c>
      <c r="G9" s="20">
        <f t="shared" si="0"/>
        <v>0.95</v>
      </c>
      <c r="H9" s="18">
        <v>1.73448379994722E-67</v>
      </c>
      <c r="I9" s="18">
        <v>1.3299375000000001E-66</v>
      </c>
      <c r="J9" s="15">
        <v>43459</v>
      </c>
      <c r="K9" s="16">
        <v>96</v>
      </c>
      <c r="L9" s="17">
        <v>105871</v>
      </c>
      <c r="M9" s="16">
        <v>94</v>
      </c>
      <c r="N9" s="20">
        <f t="shared" si="1"/>
        <v>1.0212765957446808</v>
      </c>
      <c r="O9" s="18">
        <v>1.2357629575436E-5</v>
      </c>
      <c r="P9" s="18">
        <v>1.86765432098765E-5</v>
      </c>
      <c r="Q9" s="19">
        <v>-4.1615775966121003E-2</v>
      </c>
      <c r="R9" s="18">
        <v>1.4742289851294701E-156</v>
      </c>
      <c r="S9" s="22">
        <v>1.8081E-155</v>
      </c>
    </row>
    <row r="10" spans="1:19" x14ac:dyDescent="0.25">
      <c r="A10" t="s">
        <v>22</v>
      </c>
      <c r="B10" s="14">
        <v>288804</v>
      </c>
      <c r="C10" s="15">
        <v>90560</v>
      </c>
      <c r="D10" s="16">
        <v>68</v>
      </c>
      <c r="E10" s="17">
        <v>117984</v>
      </c>
      <c r="F10" s="16">
        <v>71</v>
      </c>
      <c r="G10" s="20">
        <f t="shared" si="0"/>
        <v>0.95774647887323938</v>
      </c>
      <c r="H10" s="18">
        <v>2.6271740747698599E-30</v>
      </c>
      <c r="I10" s="18">
        <v>8.5128947368421107E-30</v>
      </c>
      <c r="J10" s="15">
        <v>33585</v>
      </c>
      <c r="K10" s="16">
        <v>90</v>
      </c>
      <c r="L10" s="17">
        <v>83090</v>
      </c>
      <c r="M10" s="16">
        <v>82</v>
      </c>
      <c r="N10" s="20">
        <f t="shared" si="1"/>
        <v>1.0975609756097562</v>
      </c>
      <c r="O10" s="18">
        <v>1.18618639782462E-73</v>
      </c>
      <c r="P10" s="18">
        <v>1.20983333333333E-72</v>
      </c>
      <c r="Q10" s="19">
        <v>-4.8701687867228602E-2</v>
      </c>
      <c r="R10" s="18">
        <v>3.64526961894038E-151</v>
      </c>
      <c r="S10" s="22">
        <v>4.08136363636364E-150</v>
      </c>
    </row>
    <row r="11" spans="1:19" x14ac:dyDescent="0.25">
      <c r="A11" t="s">
        <v>23</v>
      </c>
      <c r="B11" s="14">
        <v>5784</v>
      </c>
      <c r="C11" s="15">
        <v>3855</v>
      </c>
      <c r="D11" s="16">
        <v>180</v>
      </c>
      <c r="E11" s="17">
        <v>987</v>
      </c>
      <c r="F11" s="16">
        <v>187</v>
      </c>
      <c r="G11" s="20">
        <f t="shared" si="0"/>
        <v>0.96256684491978606</v>
      </c>
      <c r="H11" s="20">
        <v>9.4531257211083203E-3</v>
      </c>
      <c r="I11" s="20">
        <v>1.1412371134020599E-2</v>
      </c>
      <c r="J11" s="15">
        <v>2875</v>
      </c>
      <c r="K11" s="16">
        <v>184</v>
      </c>
      <c r="L11" s="17">
        <v>1093</v>
      </c>
      <c r="M11" s="16">
        <v>193</v>
      </c>
      <c r="N11" s="20">
        <f t="shared" si="1"/>
        <v>0.95336787564766834</v>
      </c>
      <c r="O11" s="20">
        <v>1.33532113600654E-2</v>
      </c>
      <c r="P11" s="20">
        <v>1.66947368421053E-2</v>
      </c>
      <c r="Q11" s="19">
        <v>-6.3896711454271102E-2</v>
      </c>
      <c r="R11" s="18">
        <v>1.1536786430030201E-6</v>
      </c>
      <c r="S11" s="22">
        <v>1.886E-6</v>
      </c>
    </row>
    <row r="12" spans="1:19" x14ac:dyDescent="0.25">
      <c r="A12" t="s">
        <v>24</v>
      </c>
      <c r="B12" s="14">
        <v>91394</v>
      </c>
      <c r="C12" s="15">
        <v>30365</v>
      </c>
      <c r="D12" s="16">
        <v>107</v>
      </c>
      <c r="E12" s="17">
        <v>39104</v>
      </c>
      <c r="F12" s="16">
        <v>111</v>
      </c>
      <c r="G12" s="20">
        <f t="shared" si="0"/>
        <v>0.963963963963964</v>
      </c>
      <c r="H12" s="18">
        <v>3.49258831559261E-6</v>
      </c>
      <c r="I12" s="18">
        <v>5.2349999999999999E-6</v>
      </c>
      <c r="J12" s="15">
        <v>13066</v>
      </c>
      <c r="K12" s="16">
        <v>117</v>
      </c>
      <c r="L12" s="17">
        <v>27962</v>
      </c>
      <c r="M12" s="16">
        <v>113</v>
      </c>
      <c r="N12" s="20">
        <f t="shared" si="1"/>
        <v>1.0353982300884956</v>
      </c>
      <c r="O12" s="18">
        <v>2.3008242392948801E-6</v>
      </c>
      <c r="P12" s="18">
        <v>3.5518987341772201E-6</v>
      </c>
      <c r="Q12" s="19">
        <v>-3.2244059840451603E-2</v>
      </c>
      <c r="R12" s="18">
        <v>1.8402265944349499E-22</v>
      </c>
      <c r="S12" s="22">
        <v>4.1149090909090901E-22</v>
      </c>
    </row>
    <row r="13" spans="1:19" x14ac:dyDescent="0.25">
      <c r="A13" t="s">
        <v>25</v>
      </c>
      <c r="B13" s="14">
        <v>34947</v>
      </c>
      <c r="C13" s="15">
        <v>16881</v>
      </c>
      <c r="D13" s="16">
        <v>175</v>
      </c>
      <c r="E13" s="17">
        <v>13287</v>
      </c>
      <c r="F13" s="16">
        <v>181</v>
      </c>
      <c r="G13" s="20">
        <f t="shared" si="0"/>
        <v>0.96685082872928174</v>
      </c>
      <c r="H13" s="20">
        <v>2.7747919585333499E-3</v>
      </c>
      <c r="I13" s="20">
        <v>3.8842105263157899E-3</v>
      </c>
      <c r="J13" s="15">
        <v>9594</v>
      </c>
      <c r="K13" s="16">
        <v>186</v>
      </c>
      <c r="L13" s="17">
        <v>8278</v>
      </c>
      <c r="M13" s="16">
        <v>195</v>
      </c>
      <c r="N13" s="20">
        <f t="shared" si="1"/>
        <v>0.9538461538461539</v>
      </c>
      <c r="O13" s="18">
        <v>5.0606999363371299E-8</v>
      </c>
      <c r="P13" s="18">
        <v>8.4564383561643806E-8</v>
      </c>
      <c r="Q13" s="19">
        <v>-2.50362368434618E-2</v>
      </c>
      <c r="R13" s="18">
        <v>2.8566064391403301E-6</v>
      </c>
      <c r="S13" s="22">
        <v>4.6286842105263204E-6</v>
      </c>
    </row>
    <row r="14" spans="1:19" x14ac:dyDescent="0.25">
      <c r="A14" t="s">
        <v>26</v>
      </c>
      <c r="B14" s="14">
        <v>408536</v>
      </c>
      <c r="C14" s="15">
        <v>128999</v>
      </c>
      <c r="D14" s="16">
        <v>101</v>
      </c>
      <c r="E14" s="17">
        <v>162979</v>
      </c>
      <c r="F14" s="16">
        <v>103</v>
      </c>
      <c r="G14" s="20">
        <f t="shared" si="0"/>
        <v>0.98058252427184467</v>
      </c>
      <c r="H14" s="18">
        <v>3.6151377672567598E-35</v>
      </c>
      <c r="I14" s="18">
        <v>1.2368333333333301E-34</v>
      </c>
      <c r="J14" s="15">
        <v>67592</v>
      </c>
      <c r="K14" s="16">
        <v>112</v>
      </c>
      <c r="L14" s="17">
        <v>131602</v>
      </c>
      <c r="M14" s="16">
        <v>106</v>
      </c>
      <c r="N14" s="20">
        <f t="shared" si="1"/>
        <v>1.0566037735849056</v>
      </c>
      <c r="O14" s="18">
        <v>1.9459335242328001E-73</v>
      </c>
      <c r="P14" s="18">
        <v>1.8299999999999999E-72</v>
      </c>
      <c r="Q14" s="19">
        <v>-4.8953802342782501E-2</v>
      </c>
      <c r="R14" s="18">
        <v>3.58761730329817E-215</v>
      </c>
      <c r="S14" s="22">
        <v>8.8314000000000003E-214</v>
      </c>
    </row>
    <row r="15" spans="1:19" x14ac:dyDescent="0.25">
      <c r="A15" t="s">
        <v>27</v>
      </c>
      <c r="B15" s="14">
        <v>47683</v>
      </c>
      <c r="C15" s="15">
        <v>8639</v>
      </c>
      <c r="D15" s="16">
        <v>140</v>
      </c>
      <c r="E15" s="17">
        <v>27597</v>
      </c>
      <c r="F15" s="16">
        <v>142</v>
      </c>
      <c r="G15" s="20">
        <f t="shared" si="0"/>
        <v>0.9859154929577465</v>
      </c>
      <c r="H15" s="20">
        <v>3.2221971674089703E-2</v>
      </c>
      <c r="I15" s="20">
        <v>3.78461538461538E-2</v>
      </c>
      <c r="J15" s="15">
        <v>2729</v>
      </c>
      <c r="K15" s="16">
        <v>157</v>
      </c>
      <c r="L15" s="17">
        <v>12500</v>
      </c>
      <c r="M15" s="16">
        <v>157</v>
      </c>
      <c r="N15" s="20">
        <f t="shared" si="1"/>
        <v>1</v>
      </c>
      <c r="O15" s="20">
        <v>0.50208637970318404</v>
      </c>
      <c r="P15" s="20">
        <v>0.55676363636363602</v>
      </c>
      <c r="Q15" s="19">
        <v>1.1727807135185399E-2</v>
      </c>
      <c r="R15" s="20">
        <v>1.0438451665957299E-2</v>
      </c>
      <c r="S15" s="23">
        <v>1.30851063829787E-2</v>
      </c>
    </row>
    <row r="16" spans="1:19" x14ac:dyDescent="0.25">
      <c r="A16" t="s">
        <v>28</v>
      </c>
      <c r="B16" s="14">
        <v>16080</v>
      </c>
      <c r="C16" s="15">
        <v>5073</v>
      </c>
      <c r="D16" s="16">
        <v>97</v>
      </c>
      <c r="E16" s="17">
        <v>6998</v>
      </c>
      <c r="F16" s="16">
        <v>98</v>
      </c>
      <c r="G16" s="20">
        <f t="shared" si="0"/>
        <v>0.98979591836734693</v>
      </c>
      <c r="H16" s="20">
        <v>0.51001108966650599</v>
      </c>
      <c r="I16" s="20">
        <v>0.55026315789473701</v>
      </c>
      <c r="J16" s="15">
        <v>1687</v>
      </c>
      <c r="K16" s="16">
        <v>110</v>
      </c>
      <c r="L16" s="17">
        <v>4015</v>
      </c>
      <c r="M16" s="16">
        <v>121</v>
      </c>
      <c r="N16" s="20">
        <f t="shared" si="1"/>
        <v>0.90909090909090906</v>
      </c>
      <c r="O16" s="18">
        <v>1.37100128813551E-4</v>
      </c>
      <c r="P16" s="18">
        <v>1.96635294117647E-4</v>
      </c>
      <c r="Q16" s="19">
        <v>-2.4157221210093598E-2</v>
      </c>
      <c r="R16" s="20">
        <v>2.1875529834541798E-3</v>
      </c>
      <c r="S16" s="23">
        <v>2.7954545454545502E-3</v>
      </c>
    </row>
    <row r="17" spans="1:19" x14ac:dyDescent="0.25">
      <c r="A17" t="s">
        <v>29</v>
      </c>
      <c r="B17" s="14">
        <v>716</v>
      </c>
      <c r="C17" s="15">
        <v>307</v>
      </c>
      <c r="D17" s="16">
        <v>116</v>
      </c>
      <c r="E17" s="17">
        <v>329</v>
      </c>
      <c r="F17" s="16">
        <v>117</v>
      </c>
      <c r="G17" s="20">
        <f t="shared" si="0"/>
        <v>0.99145299145299148</v>
      </c>
      <c r="H17" s="20">
        <v>0.42731433764316101</v>
      </c>
      <c r="I17" s="20">
        <v>0.46893750000000001</v>
      </c>
      <c r="J17" s="15">
        <v>158</v>
      </c>
      <c r="K17" s="16">
        <v>115.5</v>
      </c>
      <c r="L17" s="17">
        <v>207</v>
      </c>
      <c r="M17" s="16">
        <v>114</v>
      </c>
      <c r="N17" s="20">
        <f t="shared" si="1"/>
        <v>1.013157894736842</v>
      </c>
      <c r="O17" s="20">
        <v>0.750938555891282</v>
      </c>
      <c r="P17" s="20">
        <v>0.78309401709401705</v>
      </c>
      <c r="Q17" s="19">
        <v>-2.9007345930084801E-2</v>
      </c>
      <c r="R17" s="20">
        <v>0.43834521330522902</v>
      </c>
      <c r="S17" s="23">
        <v>0.48976363636363601</v>
      </c>
    </row>
    <row r="18" spans="1:19" x14ac:dyDescent="0.25">
      <c r="A18" t="s">
        <v>30</v>
      </c>
      <c r="B18" s="14">
        <v>45108</v>
      </c>
      <c r="C18" s="15">
        <v>13053</v>
      </c>
      <c r="D18" s="16">
        <v>140</v>
      </c>
      <c r="E18" s="17">
        <v>21434</v>
      </c>
      <c r="F18" s="16">
        <v>141</v>
      </c>
      <c r="G18" s="20">
        <f t="shared" si="0"/>
        <v>0.99290780141843971</v>
      </c>
      <c r="H18" s="20">
        <v>0.72436233525722604</v>
      </c>
      <c r="I18" s="20">
        <v>0.748336134453782</v>
      </c>
      <c r="J18" s="15">
        <v>6034</v>
      </c>
      <c r="K18" s="16">
        <v>153</v>
      </c>
      <c r="L18" s="17">
        <v>15422</v>
      </c>
      <c r="M18" s="16">
        <v>148</v>
      </c>
      <c r="N18" s="20">
        <f t="shared" si="1"/>
        <v>1.0337837837837838</v>
      </c>
      <c r="O18" s="20">
        <v>1.0476299517847799E-3</v>
      </c>
      <c r="P18" s="20">
        <v>1.3555555555555599E-3</v>
      </c>
      <c r="Q18" s="19">
        <v>-3.5465586846144901E-3</v>
      </c>
      <c r="R18" s="20">
        <v>0.45131623937544502</v>
      </c>
      <c r="S18" s="23">
        <v>0.49975675675675701</v>
      </c>
    </row>
    <row r="19" spans="1:19" x14ac:dyDescent="0.25">
      <c r="A19" t="s">
        <v>31</v>
      </c>
      <c r="B19" s="14">
        <v>116686</v>
      </c>
      <c r="C19" s="15">
        <v>28607</v>
      </c>
      <c r="D19" s="16">
        <v>105</v>
      </c>
      <c r="E19" s="17">
        <v>52074</v>
      </c>
      <c r="F19" s="16">
        <v>105</v>
      </c>
      <c r="G19" s="20">
        <f t="shared" si="0"/>
        <v>1</v>
      </c>
      <c r="H19" s="20">
        <v>0.75810590673936096</v>
      </c>
      <c r="I19" s="20">
        <v>0.77052892561983499</v>
      </c>
      <c r="J19" s="15">
        <v>13171</v>
      </c>
      <c r="K19" s="16">
        <v>109</v>
      </c>
      <c r="L19" s="17">
        <v>39056</v>
      </c>
      <c r="M19" s="16">
        <v>104</v>
      </c>
      <c r="N19" s="20">
        <f t="shared" si="1"/>
        <v>1.0480769230769231</v>
      </c>
      <c r="O19" s="18">
        <v>8.32479221737477E-9</v>
      </c>
      <c r="P19" s="18">
        <v>1.4296338028169E-8</v>
      </c>
      <c r="Q19" s="19">
        <v>4.2064704556041103E-3</v>
      </c>
      <c r="R19" s="20">
        <v>0.15074834389254799</v>
      </c>
      <c r="S19" s="23">
        <v>0.18208823529411799</v>
      </c>
    </row>
    <row r="20" spans="1:19" x14ac:dyDescent="0.25">
      <c r="A20" t="s">
        <v>32</v>
      </c>
      <c r="B20" s="14">
        <v>516</v>
      </c>
      <c r="C20" s="15">
        <v>389</v>
      </c>
      <c r="D20" s="16">
        <v>154</v>
      </c>
      <c r="E20" s="17">
        <v>75</v>
      </c>
      <c r="F20" s="16">
        <v>154</v>
      </c>
      <c r="G20" s="20">
        <f t="shared" si="0"/>
        <v>1</v>
      </c>
      <c r="H20" s="20">
        <v>0.61417984275175097</v>
      </c>
      <c r="I20" s="20">
        <v>0.64548717948717904</v>
      </c>
      <c r="J20" s="15">
        <v>171</v>
      </c>
      <c r="K20" s="16">
        <v>113</v>
      </c>
      <c r="L20" s="17">
        <v>43</v>
      </c>
      <c r="M20" s="16">
        <v>114</v>
      </c>
      <c r="N20" s="20">
        <f t="shared" si="1"/>
        <v>0.99122807017543857</v>
      </c>
      <c r="O20" s="20">
        <v>0.539851638372153</v>
      </c>
      <c r="P20" s="20">
        <v>0.58821428571428602</v>
      </c>
      <c r="Q20" s="19">
        <v>-8.5933669933371704E-2</v>
      </c>
      <c r="R20" s="20">
        <v>5.1067308015971098E-2</v>
      </c>
      <c r="S20" s="23">
        <v>6.4670103092783496E-2</v>
      </c>
    </row>
    <row r="21" spans="1:19" x14ac:dyDescent="0.25">
      <c r="A21" t="s">
        <v>33</v>
      </c>
      <c r="B21" s="14">
        <v>56547</v>
      </c>
      <c r="C21" s="15">
        <v>19880</v>
      </c>
      <c r="D21" s="16">
        <v>69</v>
      </c>
      <c r="E21" s="17">
        <v>22828</v>
      </c>
      <c r="F21" s="16">
        <v>69</v>
      </c>
      <c r="G21" s="20">
        <f t="shared" si="0"/>
        <v>1</v>
      </c>
      <c r="H21" s="20">
        <v>0.75783847574013097</v>
      </c>
      <c r="I21" s="20">
        <v>0.77052892561983499</v>
      </c>
      <c r="J21" s="15">
        <v>8049</v>
      </c>
      <c r="K21" s="16">
        <v>80</v>
      </c>
      <c r="L21" s="17">
        <v>17660</v>
      </c>
      <c r="M21" s="16">
        <v>75</v>
      </c>
      <c r="N21" s="20">
        <f t="shared" si="1"/>
        <v>1.0666666666666667</v>
      </c>
      <c r="O21" s="18">
        <v>9.1600361988918896E-11</v>
      </c>
      <c r="P21" s="18">
        <v>1.832E-10</v>
      </c>
      <c r="Q21" s="19">
        <v>-4.8373867905650101E-3</v>
      </c>
      <c r="R21" s="20">
        <v>0.25002314515882801</v>
      </c>
      <c r="S21" s="23">
        <v>0.28853271028037403</v>
      </c>
    </row>
    <row r="22" spans="1:19" x14ac:dyDescent="0.25">
      <c r="A22" t="s">
        <v>34</v>
      </c>
      <c r="B22" s="14">
        <v>5496</v>
      </c>
      <c r="C22" s="15">
        <v>2517</v>
      </c>
      <c r="D22" s="16">
        <v>149</v>
      </c>
      <c r="E22" s="17">
        <v>2216</v>
      </c>
      <c r="F22" s="16">
        <v>148</v>
      </c>
      <c r="G22" s="20">
        <f t="shared" si="0"/>
        <v>1.0067567567567568</v>
      </c>
      <c r="H22" s="20">
        <v>9.3924391448918704E-2</v>
      </c>
      <c r="I22" s="20">
        <v>0.108056074766355</v>
      </c>
      <c r="J22" s="15">
        <v>1277</v>
      </c>
      <c r="K22" s="16">
        <v>158</v>
      </c>
      <c r="L22" s="17">
        <v>1310</v>
      </c>
      <c r="M22" s="16">
        <v>152</v>
      </c>
      <c r="N22" s="20">
        <f t="shared" si="1"/>
        <v>1.0394736842105263</v>
      </c>
      <c r="O22" s="20">
        <v>1.3549961534941099E-2</v>
      </c>
      <c r="P22" s="20">
        <v>1.7608247422680402E-2</v>
      </c>
      <c r="Q22" s="19">
        <v>-1.1765501885049299E-3</v>
      </c>
      <c r="R22" s="20">
        <v>0.93050955669940405</v>
      </c>
      <c r="S22" s="23">
        <v>0.93863114754098398</v>
      </c>
    </row>
    <row r="23" spans="1:19" x14ac:dyDescent="0.25">
      <c r="A23" t="s">
        <v>35</v>
      </c>
      <c r="B23" s="14">
        <v>230</v>
      </c>
      <c r="C23" s="15">
        <v>80</v>
      </c>
      <c r="D23" s="16">
        <v>112.5</v>
      </c>
      <c r="E23" s="17">
        <v>128</v>
      </c>
      <c r="F23" s="16">
        <v>111.5</v>
      </c>
      <c r="G23" s="20">
        <f t="shared" si="0"/>
        <v>1.0089686098654709</v>
      </c>
      <c r="H23" s="20">
        <v>0.153660899338116</v>
      </c>
      <c r="I23" s="20">
        <v>0.17377981651376101</v>
      </c>
      <c r="J23" s="15">
        <v>0</v>
      </c>
      <c r="K23" s="16" t="s">
        <v>145</v>
      </c>
      <c r="L23" s="17">
        <v>0</v>
      </c>
      <c r="M23" s="16" t="s">
        <v>145</v>
      </c>
      <c r="N23" s="20" t="s">
        <v>145</v>
      </c>
      <c r="O23" s="20" t="s">
        <v>145</v>
      </c>
      <c r="P23" s="20" t="s">
        <v>145</v>
      </c>
      <c r="Q23" s="19">
        <v>0.139830833014743</v>
      </c>
      <c r="R23" s="20">
        <v>3.4047435135327098E-2</v>
      </c>
      <c r="S23" s="23">
        <v>4.4021052631579002E-2</v>
      </c>
    </row>
    <row r="24" spans="1:19" x14ac:dyDescent="0.25">
      <c r="A24" t="s">
        <v>36</v>
      </c>
      <c r="B24" s="14">
        <v>222861</v>
      </c>
      <c r="C24" s="15">
        <v>73751</v>
      </c>
      <c r="D24" s="16">
        <v>103</v>
      </c>
      <c r="E24" s="17">
        <v>87318</v>
      </c>
      <c r="F24" s="16">
        <v>102</v>
      </c>
      <c r="G24" s="20">
        <f t="shared" si="0"/>
        <v>1.0098039215686274</v>
      </c>
      <c r="H24" s="20">
        <v>2.9750360090800301E-2</v>
      </c>
      <c r="I24" s="20">
        <v>3.5825242718446601E-2</v>
      </c>
      <c r="J24" s="15">
        <v>25328</v>
      </c>
      <c r="K24" s="16">
        <v>116</v>
      </c>
      <c r="L24" s="17">
        <v>61223</v>
      </c>
      <c r="M24" s="16">
        <v>117</v>
      </c>
      <c r="N24" s="20">
        <f t="shared" si="1"/>
        <v>0.99145299145299148</v>
      </c>
      <c r="O24" s="20">
        <v>0.44662418128332398</v>
      </c>
      <c r="P24" s="20">
        <v>0.50494444444444397</v>
      </c>
      <c r="Q24" s="19">
        <v>8.33598990642535E-3</v>
      </c>
      <c r="R24" s="18">
        <v>8.3088193250492297E-5</v>
      </c>
      <c r="S24" s="22">
        <v>1.29383544303797E-4</v>
      </c>
    </row>
    <row r="25" spans="1:19" x14ac:dyDescent="0.25">
      <c r="A25" t="s">
        <v>37</v>
      </c>
      <c r="B25" s="14">
        <v>32181</v>
      </c>
      <c r="C25" s="15">
        <v>16091</v>
      </c>
      <c r="D25" s="16">
        <v>179</v>
      </c>
      <c r="E25" s="17">
        <v>11687</v>
      </c>
      <c r="F25" s="16">
        <v>177</v>
      </c>
      <c r="G25" s="20">
        <f t="shared" si="0"/>
        <v>1.0112994350282485</v>
      </c>
      <c r="H25" s="20">
        <v>1.6333338383094899E-2</v>
      </c>
      <c r="I25" s="20">
        <v>1.9485148514851499E-2</v>
      </c>
      <c r="J25" s="15">
        <v>10356</v>
      </c>
      <c r="K25" s="16">
        <v>193</v>
      </c>
      <c r="L25" s="17">
        <v>8418</v>
      </c>
      <c r="M25" s="16">
        <v>190</v>
      </c>
      <c r="N25" s="20">
        <f t="shared" si="1"/>
        <v>1.0157894736842106</v>
      </c>
      <c r="O25" s="20">
        <v>0.117270246230691</v>
      </c>
      <c r="P25" s="20">
        <v>0.14132673267326701</v>
      </c>
      <c r="Q25" s="19">
        <v>-2.9891637303205701E-3</v>
      </c>
      <c r="R25" s="20">
        <v>0.59181456388576403</v>
      </c>
      <c r="S25" s="23">
        <v>0.62772413793103399</v>
      </c>
    </row>
    <row r="26" spans="1:19" x14ac:dyDescent="0.25">
      <c r="A26" t="s">
        <v>38</v>
      </c>
      <c r="B26" s="14">
        <v>1706</v>
      </c>
      <c r="C26" s="15">
        <v>841</v>
      </c>
      <c r="D26" s="16">
        <v>72</v>
      </c>
      <c r="E26" s="17">
        <v>611</v>
      </c>
      <c r="F26" s="16">
        <v>71</v>
      </c>
      <c r="G26" s="20">
        <f t="shared" si="0"/>
        <v>1.0140845070422535</v>
      </c>
      <c r="H26" s="20">
        <v>0.53896561302493695</v>
      </c>
      <c r="I26" s="20">
        <v>0.57152586206896505</v>
      </c>
      <c r="J26" s="15">
        <v>103</v>
      </c>
      <c r="K26" s="16">
        <v>61</v>
      </c>
      <c r="L26" s="17">
        <v>81</v>
      </c>
      <c r="M26" s="16">
        <v>62</v>
      </c>
      <c r="N26" s="20">
        <f t="shared" si="1"/>
        <v>0.9838709677419355</v>
      </c>
      <c r="O26" s="20">
        <v>0.73264405050639103</v>
      </c>
      <c r="P26" s="20">
        <v>0.77091379310344799</v>
      </c>
      <c r="Q26" s="19">
        <v>1.1729442728269E-2</v>
      </c>
      <c r="R26" s="20">
        <v>0.62829250317790197</v>
      </c>
      <c r="S26" s="23">
        <v>0.660205128205128</v>
      </c>
    </row>
    <row r="27" spans="1:19" x14ac:dyDescent="0.25">
      <c r="A27" t="s">
        <v>39</v>
      </c>
      <c r="B27" s="14">
        <v>10679</v>
      </c>
      <c r="C27" s="15">
        <v>4358</v>
      </c>
      <c r="D27" s="16">
        <v>126</v>
      </c>
      <c r="E27" s="17">
        <v>4911</v>
      </c>
      <c r="F27" s="16">
        <v>124</v>
      </c>
      <c r="G27" s="20">
        <f t="shared" si="0"/>
        <v>1.0161290322580645</v>
      </c>
      <c r="H27" s="20">
        <v>0.44611329784181403</v>
      </c>
      <c r="I27" s="20">
        <v>0.48546902654867302</v>
      </c>
      <c r="J27" s="15">
        <v>2438</v>
      </c>
      <c r="K27" s="16">
        <v>132</v>
      </c>
      <c r="L27" s="17">
        <v>4156</v>
      </c>
      <c r="M27" s="16">
        <v>129</v>
      </c>
      <c r="N27" s="20">
        <f t="shared" si="1"/>
        <v>1.0232558139534884</v>
      </c>
      <c r="O27" s="20">
        <v>1.3580253516880299E-2</v>
      </c>
      <c r="P27" s="20">
        <v>1.7608247422680402E-2</v>
      </c>
      <c r="Q27" s="19">
        <v>-1.6393666796629298E-2</v>
      </c>
      <c r="R27" s="20">
        <v>9.0260589014849804E-2</v>
      </c>
      <c r="S27" s="23">
        <v>0.111818181818182</v>
      </c>
    </row>
    <row r="28" spans="1:19" x14ac:dyDescent="0.25">
      <c r="A28" t="s">
        <v>40</v>
      </c>
      <c r="B28" s="14">
        <v>14925</v>
      </c>
      <c r="C28" s="15">
        <v>6016</v>
      </c>
      <c r="D28" s="16">
        <v>121</v>
      </c>
      <c r="E28" s="17">
        <v>6843</v>
      </c>
      <c r="F28" s="16">
        <v>119</v>
      </c>
      <c r="G28" s="20">
        <f t="shared" si="0"/>
        <v>1.0168067226890756</v>
      </c>
      <c r="H28" s="20">
        <v>1.2512831394028199E-2</v>
      </c>
      <c r="I28" s="20">
        <v>1.6151515151515101E-2</v>
      </c>
      <c r="J28" s="15">
        <v>3499</v>
      </c>
      <c r="K28" s="16">
        <v>126</v>
      </c>
      <c r="L28" s="17">
        <v>5955</v>
      </c>
      <c r="M28" s="16">
        <v>121</v>
      </c>
      <c r="N28" s="20">
        <f t="shared" si="1"/>
        <v>1.0413223140495869</v>
      </c>
      <c r="O28" s="18">
        <v>1.4759299372598199E-5</v>
      </c>
      <c r="P28" s="18">
        <v>2.2019512195121999E-5</v>
      </c>
      <c r="Q28" s="19">
        <v>5.7032804193977204E-3</v>
      </c>
      <c r="R28" s="20">
        <v>0.48598730474289098</v>
      </c>
      <c r="S28" s="23">
        <v>0.53373214285714299</v>
      </c>
    </row>
    <row r="29" spans="1:19" x14ac:dyDescent="0.25">
      <c r="A29" t="s">
        <v>41</v>
      </c>
      <c r="B29" s="14">
        <v>58068</v>
      </c>
      <c r="C29" s="15">
        <v>28689</v>
      </c>
      <c r="D29" s="16">
        <v>180</v>
      </c>
      <c r="E29" s="17">
        <v>22238</v>
      </c>
      <c r="F29" s="16">
        <v>177</v>
      </c>
      <c r="G29" s="20">
        <f t="shared" si="0"/>
        <v>1.0169491525423728</v>
      </c>
      <c r="H29" s="18">
        <v>5.1656472680012702E-7</v>
      </c>
      <c r="I29" s="18">
        <v>8.0494936708860796E-7</v>
      </c>
      <c r="J29" s="15">
        <v>15786</v>
      </c>
      <c r="K29" s="16">
        <v>182</v>
      </c>
      <c r="L29" s="17">
        <v>16238</v>
      </c>
      <c r="M29" s="16">
        <v>180</v>
      </c>
      <c r="N29" s="20">
        <f t="shared" si="1"/>
        <v>1.0111111111111111</v>
      </c>
      <c r="O29" s="20">
        <v>1.8649482033863201E-3</v>
      </c>
      <c r="P29" s="20">
        <v>2.6521739130434801E-3</v>
      </c>
      <c r="Q29" s="19">
        <v>2.3203495364155701E-3</v>
      </c>
      <c r="R29" s="20">
        <v>0.57607275016187298</v>
      </c>
      <c r="S29" s="23">
        <v>0.62147368421052596</v>
      </c>
    </row>
    <row r="30" spans="1:19" x14ac:dyDescent="0.25">
      <c r="A30" t="s">
        <v>42</v>
      </c>
      <c r="B30" s="14">
        <v>105304</v>
      </c>
      <c r="C30" s="15">
        <v>25695</v>
      </c>
      <c r="D30" s="16">
        <v>113</v>
      </c>
      <c r="E30" s="17">
        <v>56088</v>
      </c>
      <c r="F30" s="16">
        <v>111</v>
      </c>
      <c r="G30" s="20">
        <f t="shared" si="0"/>
        <v>1.0180180180180181</v>
      </c>
      <c r="H30" s="18">
        <v>1.8816179010796801E-5</v>
      </c>
      <c r="I30" s="18">
        <v>2.7204705882352901E-5</v>
      </c>
      <c r="J30" s="15">
        <v>12668</v>
      </c>
      <c r="K30" s="16">
        <v>119</v>
      </c>
      <c r="L30" s="17">
        <v>38111</v>
      </c>
      <c r="M30" s="16">
        <v>116</v>
      </c>
      <c r="N30" s="20">
        <f t="shared" si="1"/>
        <v>1.0258620689655173</v>
      </c>
      <c r="O30" s="20">
        <v>5.8957959950312695E-4</v>
      </c>
      <c r="P30" s="20">
        <v>1.3555555555555599E-3</v>
      </c>
      <c r="Q30" s="19">
        <v>-4.2376344726657101E-3</v>
      </c>
      <c r="R30" s="20">
        <v>0.16909216128044</v>
      </c>
      <c r="S30" s="23">
        <v>0.199875</v>
      </c>
    </row>
    <row r="31" spans="1:19" x14ac:dyDescent="0.25">
      <c r="A31" t="s">
        <v>43</v>
      </c>
      <c r="B31" s="14">
        <v>159889</v>
      </c>
      <c r="C31" s="15">
        <v>52374</v>
      </c>
      <c r="D31" s="16">
        <v>112</v>
      </c>
      <c r="E31" s="17">
        <v>62910</v>
      </c>
      <c r="F31" s="16">
        <v>110</v>
      </c>
      <c r="G31" s="20">
        <f t="shared" si="0"/>
        <v>1.0181818181818181</v>
      </c>
      <c r="H31" s="18">
        <v>1.0997670808994799E-5</v>
      </c>
      <c r="I31" s="18">
        <v>1.6107142857142901E-5</v>
      </c>
      <c r="J31" s="15">
        <v>31302</v>
      </c>
      <c r="K31" s="16">
        <v>117</v>
      </c>
      <c r="L31" s="17">
        <v>57136</v>
      </c>
      <c r="M31" s="16">
        <v>111</v>
      </c>
      <c r="N31" s="20">
        <f t="shared" si="1"/>
        <v>1.0540540540540539</v>
      </c>
      <c r="O31" s="18">
        <v>2.6253064347815598E-38</v>
      </c>
      <c r="P31" s="18">
        <v>1.23407692307692E-37</v>
      </c>
      <c r="Q31" s="19">
        <v>-3.4438098215394401E-3</v>
      </c>
      <c r="R31" s="20">
        <v>0.16850008708481501</v>
      </c>
      <c r="S31" s="23">
        <v>0.199875</v>
      </c>
    </row>
    <row r="32" spans="1:19" x14ac:dyDescent="0.25">
      <c r="A32" t="s">
        <v>44</v>
      </c>
      <c r="B32" s="14">
        <v>21744</v>
      </c>
      <c r="C32" s="15">
        <v>5005</v>
      </c>
      <c r="D32" s="16">
        <v>100</v>
      </c>
      <c r="E32" s="17">
        <v>7812</v>
      </c>
      <c r="F32" s="16">
        <v>98</v>
      </c>
      <c r="G32" s="20">
        <f t="shared" si="0"/>
        <v>1.0204081632653061</v>
      </c>
      <c r="H32" s="20">
        <v>0.52363008943787404</v>
      </c>
      <c r="I32" s="20">
        <v>0.56045217391304303</v>
      </c>
      <c r="J32" s="15">
        <v>1443</v>
      </c>
      <c r="K32" s="16">
        <v>110</v>
      </c>
      <c r="L32" s="17">
        <v>3770</v>
      </c>
      <c r="M32" s="16">
        <v>112</v>
      </c>
      <c r="N32" s="20">
        <f t="shared" si="1"/>
        <v>0.9821428571428571</v>
      </c>
      <c r="O32" s="20">
        <v>0.53064053652965004</v>
      </c>
      <c r="P32" s="20">
        <v>0.58362162162162201</v>
      </c>
      <c r="Q32" s="19">
        <v>1.5305340190090199E-3</v>
      </c>
      <c r="R32" s="20">
        <v>0.82145236769885199</v>
      </c>
      <c r="S32" s="23">
        <v>0.84152499999999997</v>
      </c>
    </row>
    <row r="33" spans="1:19" x14ac:dyDescent="0.25">
      <c r="A33" t="s">
        <v>45</v>
      </c>
      <c r="B33" s="14">
        <v>21722</v>
      </c>
      <c r="C33" s="15">
        <v>5596</v>
      </c>
      <c r="D33" s="16">
        <v>97</v>
      </c>
      <c r="E33" s="17">
        <v>11925</v>
      </c>
      <c r="F33" s="16">
        <v>95</v>
      </c>
      <c r="G33" s="20">
        <f t="shared" si="0"/>
        <v>1.0210526315789474</v>
      </c>
      <c r="H33" s="20">
        <v>7.2174483834573006E-2</v>
      </c>
      <c r="I33" s="20">
        <v>8.3547169811320807E-2</v>
      </c>
      <c r="J33" s="15">
        <v>2675</v>
      </c>
      <c r="K33" s="16">
        <v>89</v>
      </c>
      <c r="L33" s="17">
        <v>8280</v>
      </c>
      <c r="M33" s="16">
        <v>89</v>
      </c>
      <c r="N33" s="20">
        <f t="shared" si="1"/>
        <v>1</v>
      </c>
      <c r="O33" s="20">
        <v>0.92043465998267004</v>
      </c>
      <c r="P33" s="20">
        <v>0.94319327731092395</v>
      </c>
      <c r="Q33" s="19">
        <v>2.0427059557286899E-3</v>
      </c>
      <c r="R33" s="20">
        <v>0.76338028516181999</v>
      </c>
      <c r="S33" s="23">
        <v>0.79533050847457598</v>
      </c>
    </row>
    <row r="34" spans="1:19" x14ac:dyDescent="0.25">
      <c r="A34" t="s">
        <v>46</v>
      </c>
      <c r="B34" s="14">
        <v>29411</v>
      </c>
      <c r="C34" s="15">
        <v>8870</v>
      </c>
      <c r="D34" s="16">
        <v>92</v>
      </c>
      <c r="E34" s="17">
        <v>15895</v>
      </c>
      <c r="F34" s="16">
        <v>90</v>
      </c>
      <c r="G34" s="20">
        <f t="shared" si="0"/>
        <v>1.0222222222222221</v>
      </c>
      <c r="H34" s="18">
        <v>6.8144430144004296E-6</v>
      </c>
      <c r="I34" s="18">
        <v>1.00919277108434E-5</v>
      </c>
      <c r="J34" s="15">
        <v>5456</v>
      </c>
      <c r="K34" s="16">
        <v>88</v>
      </c>
      <c r="L34" s="17">
        <v>11123</v>
      </c>
      <c r="M34" s="16">
        <v>86</v>
      </c>
      <c r="N34" s="20">
        <f t="shared" si="1"/>
        <v>1.0232558139534884</v>
      </c>
      <c r="O34" s="20">
        <v>7.9498991342991695E-4</v>
      </c>
      <c r="P34" s="20">
        <v>1.3555555555555599E-3</v>
      </c>
      <c r="Q34" s="19">
        <v>2.13407425232984E-2</v>
      </c>
      <c r="R34" s="18">
        <v>2.5209636787126502E-4</v>
      </c>
      <c r="S34" s="22">
        <v>3.7344578313252999E-4</v>
      </c>
    </row>
    <row r="35" spans="1:19" x14ac:dyDescent="0.25">
      <c r="A35" t="s">
        <v>47</v>
      </c>
      <c r="B35" s="14">
        <v>79693</v>
      </c>
      <c r="C35" s="15">
        <v>30473</v>
      </c>
      <c r="D35" s="16">
        <v>89</v>
      </c>
      <c r="E35" s="17">
        <v>33777</v>
      </c>
      <c r="F35" s="16">
        <v>87</v>
      </c>
      <c r="G35" s="20">
        <f t="shared" si="0"/>
        <v>1.0229885057471264</v>
      </c>
      <c r="H35" s="18">
        <v>9.7274404180578103E-5</v>
      </c>
      <c r="I35" s="18">
        <v>1.3447078651685401E-4</v>
      </c>
      <c r="J35" s="15">
        <v>14382</v>
      </c>
      <c r="K35" s="16">
        <v>101</v>
      </c>
      <c r="L35" s="17">
        <v>25594</v>
      </c>
      <c r="M35" s="16">
        <v>94</v>
      </c>
      <c r="N35" s="20">
        <f t="shared" si="1"/>
        <v>1.074468085106383</v>
      </c>
      <c r="O35" s="18">
        <v>5.1664188475624297E-24</v>
      </c>
      <c r="P35" s="18">
        <v>1.7520555555555601E-23</v>
      </c>
      <c r="Q35" s="19">
        <v>5.6271425986806197E-3</v>
      </c>
      <c r="R35" s="20">
        <v>0.112167192666424</v>
      </c>
      <c r="S35" s="23">
        <v>0.13775999999999999</v>
      </c>
    </row>
    <row r="36" spans="1:19" x14ac:dyDescent="0.25">
      <c r="A36" t="s">
        <v>48</v>
      </c>
      <c r="B36" s="14">
        <v>527648</v>
      </c>
      <c r="C36" s="15">
        <v>160412</v>
      </c>
      <c r="D36" s="16">
        <v>133</v>
      </c>
      <c r="E36" s="17">
        <v>239238</v>
      </c>
      <c r="F36" s="16">
        <v>130</v>
      </c>
      <c r="G36" s="20">
        <f t="shared" si="0"/>
        <v>1.023076923076923</v>
      </c>
      <c r="H36" s="18">
        <v>1.34932601690679E-36</v>
      </c>
      <c r="I36" s="18">
        <v>4.8838235294117601E-36</v>
      </c>
      <c r="J36" s="15">
        <v>45024</v>
      </c>
      <c r="K36" s="16">
        <v>143</v>
      </c>
      <c r="L36" s="17">
        <v>124281</v>
      </c>
      <c r="M36" s="16">
        <v>145</v>
      </c>
      <c r="N36" s="20">
        <f t="shared" si="1"/>
        <v>0.98620689655172411</v>
      </c>
      <c r="O36" s="20">
        <v>1.3109879357146E-2</v>
      </c>
      <c r="P36" s="20">
        <v>1.66947368421053E-2</v>
      </c>
      <c r="Q36" s="19">
        <v>3.0543298680358801E-2</v>
      </c>
      <c r="R36" s="18">
        <v>4.1410771880605499E-109</v>
      </c>
      <c r="S36" s="22">
        <v>2.8289999999999999E-108</v>
      </c>
    </row>
    <row r="37" spans="1:19" x14ac:dyDescent="0.25">
      <c r="A37" t="s">
        <v>49</v>
      </c>
      <c r="B37" s="14">
        <v>2592</v>
      </c>
      <c r="C37" s="15">
        <v>1214</v>
      </c>
      <c r="D37" s="16">
        <v>129</v>
      </c>
      <c r="E37" s="17">
        <v>978</v>
      </c>
      <c r="F37" s="16">
        <v>126</v>
      </c>
      <c r="G37" s="20">
        <f t="shared" si="0"/>
        <v>1.0238095238095237</v>
      </c>
      <c r="H37" s="20">
        <v>0.89715176259270202</v>
      </c>
      <c r="I37" s="20">
        <v>0.90435245901639305</v>
      </c>
      <c r="J37" s="15">
        <v>486</v>
      </c>
      <c r="K37" s="16">
        <v>129</v>
      </c>
      <c r="L37" s="17">
        <v>395</v>
      </c>
      <c r="M37" s="16">
        <v>127</v>
      </c>
      <c r="N37" s="20">
        <f t="shared" si="1"/>
        <v>1.015748031496063</v>
      </c>
      <c r="O37" s="20">
        <v>0.84361470597697596</v>
      </c>
      <c r="P37" s="20">
        <v>0.87261016949152503</v>
      </c>
      <c r="Q37" s="19">
        <v>-1.1248455262998201E-2</v>
      </c>
      <c r="R37" s="20">
        <v>0.56703766011388701</v>
      </c>
      <c r="S37" s="23">
        <v>0.617176991150442</v>
      </c>
    </row>
    <row r="38" spans="1:19" x14ac:dyDescent="0.25">
      <c r="A38" t="s">
        <v>50</v>
      </c>
      <c r="B38" s="14">
        <v>65194</v>
      </c>
      <c r="C38" s="15">
        <v>27059</v>
      </c>
      <c r="D38" s="16">
        <v>134</v>
      </c>
      <c r="E38" s="17">
        <v>25902</v>
      </c>
      <c r="F38" s="16">
        <v>130</v>
      </c>
      <c r="G38" s="20">
        <f t="shared" si="0"/>
        <v>1.0307692307692307</v>
      </c>
      <c r="H38" s="18">
        <v>9.5917728933486601E-9</v>
      </c>
      <c r="I38" s="18">
        <v>1.5520657894736801E-8</v>
      </c>
      <c r="J38" s="15">
        <v>12869</v>
      </c>
      <c r="K38" s="16">
        <v>138</v>
      </c>
      <c r="L38" s="17">
        <v>19453</v>
      </c>
      <c r="M38" s="16">
        <v>132</v>
      </c>
      <c r="N38" s="20">
        <f t="shared" si="1"/>
        <v>1.0454545454545454</v>
      </c>
      <c r="O38" s="18">
        <v>1.9615688928492999E-10</v>
      </c>
      <c r="P38" s="18">
        <v>3.7955555555555599E-10</v>
      </c>
      <c r="Q38" s="19">
        <v>1.48085720243294E-2</v>
      </c>
      <c r="R38" s="18">
        <v>1.5605876565981099E-4</v>
      </c>
      <c r="S38" s="22">
        <v>2.3688888888888899E-4</v>
      </c>
    </row>
    <row r="39" spans="1:19" x14ac:dyDescent="0.25">
      <c r="A39" t="s">
        <v>51</v>
      </c>
      <c r="B39" s="14">
        <v>33847</v>
      </c>
      <c r="C39" s="15">
        <v>7662</v>
      </c>
      <c r="D39" s="16">
        <v>132</v>
      </c>
      <c r="E39" s="17">
        <v>20938</v>
      </c>
      <c r="F39" s="16">
        <v>128</v>
      </c>
      <c r="G39" s="20">
        <f t="shared" si="0"/>
        <v>1.03125</v>
      </c>
      <c r="H39" s="20">
        <v>3.6766598253523399E-3</v>
      </c>
      <c r="I39" s="20">
        <v>5.1250000000000002E-3</v>
      </c>
      <c r="J39" s="15">
        <v>4972</v>
      </c>
      <c r="K39" s="16">
        <v>140</v>
      </c>
      <c r="L39" s="17">
        <v>19071</v>
      </c>
      <c r="M39" s="16">
        <v>131</v>
      </c>
      <c r="N39" s="20">
        <f t="shared" si="1"/>
        <v>1.0687022900763359</v>
      </c>
      <c r="O39" s="18">
        <v>1.8347983240009701E-11</v>
      </c>
      <c r="P39" s="18">
        <v>3.9867857142857101E-11</v>
      </c>
      <c r="Q39" s="19">
        <v>1.5805134520607798E-2</v>
      </c>
      <c r="R39" s="20">
        <v>3.6394332148889999E-3</v>
      </c>
      <c r="S39" s="23">
        <v>5.46666666666667E-3</v>
      </c>
    </row>
    <row r="40" spans="1:19" x14ac:dyDescent="0.25">
      <c r="A40" t="s">
        <v>52</v>
      </c>
      <c r="B40" s="14">
        <v>50287</v>
      </c>
      <c r="C40" s="15">
        <v>16179</v>
      </c>
      <c r="D40" s="16">
        <v>93</v>
      </c>
      <c r="E40" s="17">
        <v>21732</v>
      </c>
      <c r="F40" s="16">
        <v>90</v>
      </c>
      <c r="G40" s="20">
        <f t="shared" si="0"/>
        <v>1.0333333333333334</v>
      </c>
      <c r="H40" s="18">
        <v>1.01060182849705E-11</v>
      </c>
      <c r="I40" s="18">
        <v>1.7747142857142899E-11</v>
      </c>
      <c r="J40" s="15">
        <v>8054</v>
      </c>
      <c r="K40" s="16">
        <v>93</v>
      </c>
      <c r="L40" s="17">
        <v>17985</v>
      </c>
      <c r="M40" s="16">
        <v>87</v>
      </c>
      <c r="N40" s="20">
        <f t="shared" si="1"/>
        <v>1.0689655172413792</v>
      </c>
      <c r="O40" s="18">
        <v>3.9067893435324901E-19</v>
      </c>
      <c r="P40" s="18">
        <v>1.1093488372092999E-18</v>
      </c>
      <c r="Q40" s="19">
        <v>4.38366697533977E-2</v>
      </c>
      <c r="R40" s="18">
        <v>7.9763576060568601E-23</v>
      </c>
      <c r="S40" s="22">
        <v>1.81766666666667E-22</v>
      </c>
    </row>
    <row r="41" spans="1:19" x14ac:dyDescent="0.25">
      <c r="A41" t="s">
        <v>53</v>
      </c>
      <c r="B41" s="14">
        <v>201168</v>
      </c>
      <c r="C41" s="15">
        <v>65642</v>
      </c>
      <c r="D41" s="16">
        <v>93</v>
      </c>
      <c r="E41" s="17">
        <v>83006</v>
      </c>
      <c r="F41" s="16">
        <v>90</v>
      </c>
      <c r="G41" s="20">
        <f t="shared" si="0"/>
        <v>1.0333333333333334</v>
      </c>
      <c r="H41" s="18">
        <v>1.8621504547005101E-20</v>
      </c>
      <c r="I41" s="18">
        <v>4.2366666666666703E-20</v>
      </c>
      <c r="J41" s="15">
        <v>29646</v>
      </c>
      <c r="K41" s="16">
        <v>93</v>
      </c>
      <c r="L41" s="17">
        <v>63852</v>
      </c>
      <c r="M41" s="16">
        <v>88</v>
      </c>
      <c r="N41" s="20">
        <f t="shared" si="1"/>
        <v>1.0568181818181819</v>
      </c>
      <c r="O41" s="18">
        <v>2.5320909297578701E-36</v>
      </c>
      <c r="P41" s="18">
        <v>1.10235714285714E-35</v>
      </c>
      <c r="Q41" s="19">
        <v>2.3107424839881398E-2</v>
      </c>
      <c r="R41" s="18">
        <v>3.5624520059906701E-25</v>
      </c>
      <c r="S41" s="22">
        <v>8.4207692307692297E-25</v>
      </c>
    </row>
    <row r="42" spans="1:19" x14ac:dyDescent="0.25">
      <c r="A42" t="s">
        <v>54</v>
      </c>
      <c r="B42" s="14">
        <v>17935</v>
      </c>
      <c r="C42" s="15">
        <v>8405</v>
      </c>
      <c r="D42" s="16">
        <v>155</v>
      </c>
      <c r="E42" s="17">
        <v>7491</v>
      </c>
      <c r="F42" s="16">
        <v>150</v>
      </c>
      <c r="G42" s="20">
        <f t="shared" si="0"/>
        <v>1.0333333333333334</v>
      </c>
      <c r="H42" s="20">
        <v>1.37863641673586E-2</v>
      </c>
      <c r="I42" s="20">
        <v>1.7219999999999999E-2</v>
      </c>
      <c r="J42" s="15">
        <v>5561</v>
      </c>
      <c r="K42" s="16">
        <v>152</v>
      </c>
      <c r="L42" s="17">
        <v>6093</v>
      </c>
      <c r="M42" s="16">
        <v>150</v>
      </c>
      <c r="N42" s="20">
        <f t="shared" si="1"/>
        <v>1.0133333333333334</v>
      </c>
      <c r="O42" s="20">
        <v>0.14902729926689701</v>
      </c>
      <c r="P42" s="20">
        <v>0.17821568627451001</v>
      </c>
      <c r="Q42" s="19">
        <v>-3.7975018920119501E-4</v>
      </c>
      <c r="R42" s="20">
        <v>0.959442484424471</v>
      </c>
      <c r="S42" s="23">
        <v>0.95899999999999996</v>
      </c>
    </row>
    <row r="43" spans="1:19" x14ac:dyDescent="0.25">
      <c r="A43" t="s">
        <v>55</v>
      </c>
      <c r="B43" s="14">
        <v>27552</v>
      </c>
      <c r="C43" s="15">
        <v>5135</v>
      </c>
      <c r="D43" s="16">
        <v>122</v>
      </c>
      <c r="E43" s="17">
        <v>16442</v>
      </c>
      <c r="F43" s="16">
        <v>118</v>
      </c>
      <c r="G43" s="20">
        <f t="shared" si="0"/>
        <v>1.0338983050847457</v>
      </c>
      <c r="H43" s="20">
        <v>3.1285257046815098E-3</v>
      </c>
      <c r="I43" s="20">
        <v>3.8842105263157899E-3</v>
      </c>
      <c r="J43" s="15">
        <v>1991</v>
      </c>
      <c r="K43" s="16">
        <v>117</v>
      </c>
      <c r="L43" s="17">
        <v>6613</v>
      </c>
      <c r="M43" s="16">
        <v>116</v>
      </c>
      <c r="N43" s="20">
        <f t="shared" si="1"/>
        <v>1.0086206896551724</v>
      </c>
      <c r="O43" s="20">
        <v>0.58243595595660402</v>
      </c>
      <c r="P43" s="20">
        <v>0.61742608695652201</v>
      </c>
      <c r="Q43" s="19">
        <v>1.9097807709517401E-2</v>
      </c>
      <c r="R43" s="20">
        <v>1.52359609111527E-3</v>
      </c>
      <c r="S43" s="23">
        <v>2.7954545454545502E-3</v>
      </c>
    </row>
    <row r="44" spans="1:19" x14ac:dyDescent="0.25">
      <c r="A44" t="s">
        <v>56</v>
      </c>
      <c r="B44" s="14">
        <v>103142</v>
      </c>
      <c r="C44" s="15">
        <v>33546</v>
      </c>
      <c r="D44" s="16">
        <v>111</v>
      </c>
      <c r="E44" s="17">
        <v>48676</v>
      </c>
      <c r="F44" s="16">
        <v>107</v>
      </c>
      <c r="G44" s="20">
        <f t="shared" si="0"/>
        <v>1.0373831775700935</v>
      </c>
      <c r="H44" s="18">
        <v>2.66480511296829E-9</v>
      </c>
      <c r="I44" s="18">
        <v>4.4213513513513499E-9</v>
      </c>
      <c r="J44" s="15">
        <v>14942</v>
      </c>
      <c r="K44" s="16">
        <v>121</v>
      </c>
      <c r="L44" s="17">
        <v>33061</v>
      </c>
      <c r="M44" s="16">
        <v>114</v>
      </c>
      <c r="N44" s="20">
        <f t="shared" si="1"/>
        <v>1.0614035087719298</v>
      </c>
      <c r="O44" s="18">
        <v>4.7924688890110002E-17</v>
      </c>
      <c r="P44" s="18">
        <v>1.27039130434783E-16</v>
      </c>
      <c r="Q44" s="19">
        <v>1.22197887768068E-2</v>
      </c>
      <c r="R44" s="18">
        <v>8.6883671945157801E-5</v>
      </c>
      <c r="S44" s="22">
        <v>1.3360875E-4</v>
      </c>
    </row>
    <row r="45" spans="1:19" x14ac:dyDescent="0.25">
      <c r="A45" t="s">
        <v>57</v>
      </c>
      <c r="B45" s="14">
        <v>55456</v>
      </c>
      <c r="C45" s="15">
        <v>21925</v>
      </c>
      <c r="D45" s="16">
        <v>109</v>
      </c>
      <c r="E45" s="17">
        <v>20475</v>
      </c>
      <c r="F45" s="16">
        <v>105</v>
      </c>
      <c r="G45" s="20">
        <f t="shared" si="0"/>
        <v>1.0380952380952382</v>
      </c>
      <c r="H45" s="18">
        <v>1.37793392496791E-9</v>
      </c>
      <c r="I45" s="18">
        <v>2.3252054794520501E-9</v>
      </c>
      <c r="J45" s="15">
        <v>8119</v>
      </c>
      <c r="K45" s="16">
        <v>119</v>
      </c>
      <c r="L45" s="17">
        <v>12930</v>
      </c>
      <c r="M45" s="16">
        <v>112</v>
      </c>
      <c r="N45" s="20">
        <f t="shared" si="1"/>
        <v>1.0625</v>
      </c>
      <c r="O45" s="18">
        <v>2.0999042501188999E-10</v>
      </c>
      <c r="P45" s="18">
        <v>4.0031250000000001E-10</v>
      </c>
      <c r="Q45" s="19">
        <v>1.55492862158404E-2</v>
      </c>
      <c r="R45" s="18">
        <v>2.5039517315566899E-4</v>
      </c>
      <c r="S45" s="22">
        <v>3.7344578313252999E-4</v>
      </c>
    </row>
    <row r="46" spans="1:19" x14ac:dyDescent="0.25">
      <c r="A46" t="s">
        <v>58</v>
      </c>
      <c r="B46" s="14">
        <v>10378</v>
      </c>
      <c r="C46" s="15">
        <v>3406</v>
      </c>
      <c r="D46" s="16">
        <v>108</v>
      </c>
      <c r="E46" s="17">
        <v>4564</v>
      </c>
      <c r="F46" s="16">
        <v>104</v>
      </c>
      <c r="G46" s="20">
        <f t="shared" si="0"/>
        <v>1.0384615384615385</v>
      </c>
      <c r="H46" s="20">
        <v>1.28725481970584E-2</v>
      </c>
      <c r="I46" s="20">
        <v>1.6151515151515101E-2</v>
      </c>
      <c r="J46" s="15">
        <v>1517</v>
      </c>
      <c r="K46" s="16">
        <v>105</v>
      </c>
      <c r="L46" s="17">
        <v>3684</v>
      </c>
      <c r="M46" s="16">
        <v>103</v>
      </c>
      <c r="N46" s="20">
        <f t="shared" si="1"/>
        <v>1.0194174757281553</v>
      </c>
      <c r="O46" s="20">
        <v>0.182230884670151</v>
      </c>
      <c r="P46" s="20">
        <v>0.2135</v>
      </c>
      <c r="Q46" s="19">
        <v>2.89129518162984E-2</v>
      </c>
      <c r="R46" s="20">
        <v>3.2223019157879701E-3</v>
      </c>
      <c r="S46" s="23">
        <v>4.1460674157303397E-3</v>
      </c>
    </row>
    <row r="47" spans="1:19" x14ac:dyDescent="0.25">
      <c r="A47" t="s">
        <v>59</v>
      </c>
      <c r="B47" s="14">
        <v>172329</v>
      </c>
      <c r="C47" s="15">
        <v>36656</v>
      </c>
      <c r="D47" s="16">
        <v>106</v>
      </c>
      <c r="E47" s="17">
        <v>107702</v>
      </c>
      <c r="F47" s="16">
        <v>102</v>
      </c>
      <c r="G47" s="20">
        <f t="shared" si="0"/>
        <v>1.0392156862745099</v>
      </c>
      <c r="H47" s="18">
        <v>1.3594828885625299E-16</v>
      </c>
      <c r="I47" s="18">
        <v>2.7422950819672098E-16</v>
      </c>
      <c r="J47" s="15">
        <v>20156</v>
      </c>
      <c r="K47" s="16">
        <v>107</v>
      </c>
      <c r="L47" s="17">
        <v>81595</v>
      </c>
      <c r="M47" s="16">
        <v>104</v>
      </c>
      <c r="N47" s="20">
        <f t="shared" si="1"/>
        <v>1.0288461538461537</v>
      </c>
      <c r="O47" s="18">
        <v>4.7191155873583097E-4</v>
      </c>
      <c r="P47" s="20">
        <v>6.6958139534883704E-4</v>
      </c>
      <c r="Q47" s="19">
        <v>2.9828628821337699E-2</v>
      </c>
      <c r="R47" s="18">
        <v>3.1397223962085301E-35</v>
      </c>
      <c r="S47" s="22">
        <v>8.3960869565217403E-35</v>
      </c>
    </row>
    <row r="48" spans="1:19" x14ac:dyDescent="0.25">
      <c r="A48" t="s">
        <v>60</v>
      </c>
      <c r="B48" s="14">
        <v>98062</v>
      </c>
      <c r="C48" s="15">
        <v>28945</v>
      </c>
      <c r="D48" s="16">
        <v>78</v>
      </c>
      <c r="E48" s="17">
        <v>42660</v>
      </c>
      <c r="F48" s="16">
        <v>75</v>
      </c>
      <c r="G48" s="20">
        <f t="shared" si="0"/>
        <v>1.04</v>
      </c>
      <c r="H48" s="18">
        <v>8.1531159111452997E-23</v>
      </c>
      <c r="I48" s="18">
        <v>2.0884375000000001E-22</v>
      </c>
      <c r="J48" s="15">
        <v>10701</v>
      </c>
      <c r="K48" s="16">
        <v>81</v>
      </c>
      <c r="L48" s="17">
        <v>26215</v>
      </c>
      <c r="M48" s="16">
        <v>77</v>
      </c>
      <c r="N48" s="20">
        <f t="shared" si="1"/>
        <v>1.051948051948052</v>
      </c>
      <c r="O48" s="18">
        <v>1.2187990776505E-16</v>
      </c>
      <c r="P48" s="18">
        <v>3.1008333333333298E-16</v>
      </c>
      <c r="Q48" s="19">
        <v>4.4264096341612102E-2</v>
      </c>
      <c r="R48" s="18">
        <v>9.9196880485077995E-44</v>
      </c>
      <c r="S48" s="22">
        <v>3.0503999999999998E-43</v>
      </c>
    </row>
    <row r="49" spans="1:19" x14ac:dyDescent="0.25">
      <c r="A49" t="s">
        <v>61</v>
      </c>
      <c r="B49" s="14">
        <v>27483</v>
      </c>
      <c r="C49" s="15">
        <v>11232</v>
      </c>
      <c r="D49" s="16">
        <v>126</v>
      </c>
      <c r="E49" s="17">
        <v>11261</v>
      </c>
      <c r="F49" s="16">
        <v>121</v>
      </c>
      <c r="G49" s="20">
        <f t="shared" si="0"/>
        <v>1.0413223140495869</v>
      </c>
      <c r="H49" s="18">
        <v>6.3824364661579297E-7</v>
      </c>
      <c r="I49" s="18">
        <v>9.8092500000000006E-7</v>
      </c>
      <c r="J49" s="15">
        <v>5187</v>
      </c>
      <c r="K49" s="16">
        <v>124</v>
      </c>
      <c r="L49" s="17">
        <v>8333</v>
      </c>
      <c r="M49" s="16">
        <v>123</v>
      </c>
      <c r="N49" s="20">
        <f t="shared" si="1"/>
        <v>1.0081300813008129</v>
      </c>
      <c r="O49" s="20">
        <v>0.56093292797016803</v>
      </c>
      <c r="P49" s="20">
        <v>0.60250877192982499</v>
      </c>
      <c r="Q49" s="19">
        <v>3.0905651242402001E-2</v>
      </c>
      <c r="R49" s="18">
        <v>2.9828232355301897E-7</v>
      </c>
      <c r="S49" s="22">
        <v>4.9532432432432402E-7</v>
      </c>
    </row>
    <row r="50" spans="1:19" x14ac:dyDescent="0.25">
      <c r="A50" t="s">
        <v>62</v>
      </c>
      <c r="B50" s="14">
        <v>29151</v>
      </c>
      <c r="C50" s="15">
        <v>12292</v>
      </c>
      <c r="D50" s="16">
        <v>173</v>
      </c>
      <c r="E50" s="17">
        <v>10149</v>
      </c>
      <c r="F50" s="16">
        <v>166</v>
      </c>
      <c r="G50" s="20">
        <f t="shared" si="0"/>
        <v>1.0421686746987953</v>
      </c>
      <c r="H50" s="18">
        <v>5.5259250527100598E-9</v>
      </c>
      <c r="I50" s="18">
        <v>9.0691999999999992E-9</v>
      </c>
      <c r="J50" s="15">
        <v>8196</v>
      </c>
      <c r="K50" s="16">
        <v>173</v>
      </c>
      <c r="L50" s="17">
        <v>9062</v>
      </c>
      <c r="M50" s="16">
        <v>156</v>
      </c>
      <c r="N50" s="20">
        <f t="shared" si="1"/>
        <v>1.108974358974359</v>
      </c>
      <c r="O50" s="18">
        <v>1.29078833676262E-26</v>
      </c>
      <c r="P50" s="18">
        <v>4.7690909090909098E-26</v>
      </c>
      <c r="Q50" s="19">
        <v>5.6581391878723797E-2</v>
      </c>
      <c r="R50" s="18">
        <v>4.1297240699320498E-22</v>
      </c>
      <c r="S50" s="22">
        <v>9.0712499999999995E-22</v>
      </c>
    </row>
    <row r="51" spans="1:19" x14ac:dyDescent="0.25">
      <c r="A51" t="s">
        <v>63</v>
      </c>
      <c r="B51" s="14">
        <v>22098</v>
      </c>
      <c r="C51" s="15">
        <v>7413</v>
      </c>
      <c r="D51" s="16">
        <v>98</v>
      </c>
      <c r="E51" s="17">
        <v>11536</v>
      </c>
      <c r="F51" s="16">
        <v>94</v>
      </c>
      <c r="G51" s="20">
        <f t="shared" si="0"/>
        <v>1.0425531914893618</v>
      </c>
      <c r="H51" s="18">
        <v>3.2700511677318803E-5</v>
      </c>
      <c r="I51" s="18">
        <v>4.6768604651162801E-5</v>
      </c>
      <c r="J51" s="15">
        <v>2657</v>
      </c>
      <c r="K51" s="16">
        <v>90</v>
      </c>
      <c r="L51" s="17">
        <v>5878</v>
      </c>
      <c r="M51" s="16">
        <v>92</v>
      </c>
      <c r="N51" s="20">
        <f t="shared" si="1"/>
        <v>0.97826086956521741</v>
      </c>
      <c r="O51" s="20">
        <v>0.56269285110457901</v>
      </c>
      <c r="P51" s="20">
        <v>0.60250877192982499</v>
      </c>
      <c r="Q51" s="19">
        <v>1.1555362507716899E-2</v>
      </c>
      <c r="R51" s="20">
        <v>8.5849419315285794E-2</v>
      </c>
      <c r="S51" s="23">
        <v>0.107938775510204</v>
      </c>
    </row>
    <row r="52" spans="1:19" x14ac:dyDescent="0.25">
      <c r="A52" t="s">
        <v>64</v>
      </c>
      <c r="B52" s="14">
        <v>30158</v>
      </c>
      <c r="C52" s="15">
        <v>14404</v>
      </c>
      <c r="D52" s="16">
        <v>139</v>
      </c>
      <c r="E52" s="17">
        <v>12212</v>
      </c>
      <c r="F52" s="16">
        <v>133</v>
      </c>
      <c r="G52" s="20">
        <f t="shared" si="0"/>
        <v>1.0451127819548873</v>
      </c>
      <c r="H52" s="18">
        <v>2.4652440916431898E-12</v>
      </c>
      <c r="I52" s="18">
        <v>4.4677941176470597E-12</v>
      </c>
      <c r="J52" s="15">
        <v>8642</v>
      </c>
      <c r="K52" s="16">
        <v>137</v>
      </c>
      <c r="L52" s="17">
        <v>8829</v>
      </c>
      <c r="M52" s="16">
        <v>131</v>
      </c>
      <c r="N52" s="20">
        <f t="shared" si="1"/>
        <v>1.0458015267175573</v>
      </c>
      <c r="O52" s="18">
        <v>2.3438275053672401E-11</v>
      </c>
      <c r="P52" s="18">
        <v>5.0084210526315802E-11</v>
      </c>
      <c r="Q52" s="19">
        <v>4.1080298277711598E-2</v>
      </c>
      <c r="R52" s="18">
        <v>9.5566517697096294E-13</v>
      </c>
      <c r="S52" s="22">
        <v>1.7550447761194E-12</v>
      </c>
    </row>
    <row r="53" spans="1:19" x14ac:dyDescent="0.25">
      <c r="A53" t="s">
        <v>65</v>
      </c>
      <c r="B53" s="14">
        <v>464187</v>
      </c>
      <c r="C53" s="15">
        <v>153532</v>
      </c>
      <c r="D53" s="16">
        <v>67</v>
      </c>
      <c r="E53" s="17">
        <v>191796</v>
      </c>
      <c r="F53" s="16">
        <v>64</v>
      </c>
      <c r="G53" s="20">
        <f t="shared" si="0"/>
        <v>1.046875</v>
      </c>
      <c r="H53" s="18">
        <v>1.08014588864132E-62</v>
      </c>
      <c r="I53" s="18">
        <v>7.3799999999999998E-62</v>
      </c>
      <c r="J53" s="15">
        <v>53323</v>
      </c>
      <c r="K53" s="16">
        <v>81</v>
      </c>
      <c r="L53" s="17">
        <v>130703</v>
      </c>
      <c r="M53" s="16">
        <v>71</v>
      </c>
      <c r="N53" s="20">
        <f t="shared" si="1"/>
        <v>1.1408450704225352</v>
      </c>
      <c r="O53" s="18">
        <v>3.3321327238686601E-227</v>
      </c>
      <c r="P53" s="18">
        <v>4.0626E-225</v>
      </c>
      <c r="Q53" s="19">
        <v>2.67278636853212E-2</v>
      </c>
      <c r="R53" s="18">
        <v>4.0525837732085603E-74</v>
      </c>
      <c r="S53" s="22">
        <v>1.9926000000000001E-73</v>
      </c>
    </row>
    <row r="54" spans="1:19" x14ac:dyDescent="0.25">
      <c r="A54" t="s">
        <v>66</v>
      </c>
      <c r="B54" s="14">
        <v>4819</v>
      </c>
      <c r="C54" s="15">
        <v>1711</v>
      </c>
      <c r="D54" s="16">
        <v>126</v>
      </c>
      <c r="E54" s="17">
        <v>2372</v>
      </c>
      <c r="F54" s="16">
        <v>120</v>
      </c>
      <c r="G54" s="20">
        <f t="shared" si="0"/>
        <v>1.05</v>
      </c>
      <c r="H54" s="18">
        <v>1.199365567739E-10</v>
      </c>
      <c r="I54" s="18">
        <v>2.0499999999999999E-10</v>
      </c>
      <c r="J54" s="15">
        <v>811</v>
      </c>
      <c r="K54" s="16">
        <v>140</v>
      </c>
      <c r="L54" s="17">
        <v>1465</v>
      </c>
      <c r="M54" s="16">
        <v>122</v>
      </c>
      <c r="N54" s="20">
        <f t="shared" si="1"/>
        <v>1.1475409836065573</v>
      </c>
      <c r="O54" s="20">
        <v>7.5649240108398904E-4</v>
      </c>
      <c r="P54" s="20">
        <v>1.3555555555555599E-3</v>
      </c>
      <c r="Q54" s="19">
        <v>9.8865378916290506E-2</v>
      </c>
      <c r="R54" s="18">
        <v>6.0607991161032497E-12</v>
      </c>
      <c r="S54" s="22">
        <v>1.0648285714285701E-11</v>
      </c>
    </row>
    <row r="55" spans="1:19" x14ac:dyDescent="0.25">
      <c r="A55" t="s">
        <v>67</v>
      </c>
      <c r="B55" s="14">
        <v>75033</v>
      </c>
      <c r="C55" s="15">
        <v>22428</v>
      </c>
      <c r="D55" s="16">
        <v>103</v>
      </c>
      <c r="E55" s="17">
        <v>30571</v>
      </c>
      <c r="F55" s="16">
        <v>98</v>
      </c>
      <c r="G55" s="20">
        <f t="shared" si="0"/>
        <v>1.0510204081632653</v>
      </c>
      <c r="H55" s="18">
        <v>4.85102168755375E-17</v>
      </c>
      <c r="I55" s="18">
        <v>9.9424999999999996E-17</v>
      </c>
      <c r="J55" s="15">
        <v>7659</v>
      </c>
      <c r="K55" s="16">
        <v>105</v>
      </c>
      <c r="L55" s="17">
        <v>17497</v>
      </c>
      <c r="M55" s="16">
        <v>100</v>
      </c>
      <c r="N55" s="20">
        <f t="shared" si="1"/>
        <v>1.05</v>
      </c>
      <c r="O55" s="18">
        <v>4.0765711400809097E-11</v>
      </c>
      <c r="P55" s="18">
        <v>8.5820689655172396E-11</v>
      </c>
      <c r="Q55" s="19">
        <v>3.4661967297782099E-2</v>
      </c>
      <c r="R55" s="18">
        <v>2.1529050335599001E-21</v>
      </c>
      <c r="S55" s="22">
        <v>4.6394736842105296E-21</v>
      </c>
    </row>
    <row r="56" spans="1:19" x14ac:dyDescent="0.25">
      <c r="A56" t="s">
        <v>68</v>
      </c>
      <c r="B56" s="14">
        <v>497482</v>
      </c>
      <c r="C56" s="15">
        <v>167669</v>
      </c>
      <c r="D56" s="16">
        <v>118</v>
      </c>
      <c r="E56" s="17">
        <v>219064</v>
      </c>
      <c r="F56" s="16">
        <v>112</v>
      </c>
      <c r="G56" s="20">
        <f t="shared" si="0"/>
        <v>1.0535714285714286</v>
      </c>
      <c r="H56" s="18">
        <v>1.0361612511369899E-123</v>
      </c>
      <c r="I56" s="18">
        <v>1.82742857142857E-122</v>
      </c>
      <c r="J56" s="15">
        <v>39049</v>
      </c>
      <c r="K56" s="16">
        <v>106</v>
      </c>
      <c r="L56" s="17">
        <v>73468</v>
      </c>
      <c r="M56" s="16">
        <v>98</v>
      </c>
      <c r="N56" s="20">
        <f t="shared" si="1"/>
        <v>1.0816326530612246</v>
      </c>
      <c r="O56" s="18">
        <v>1.5126780935172901E-64</v>
      </c>
      <c r="P56" s="18">
        <v>1.2281333333333299E-63</v>
      </c>
      <c r="Q56" s="19">
        <v>3.3133307506900599E-2</v>
      </c>
      <c r="R56" s="18">
        <v>7.4855591596694904E-121</v>
      </c>
      <c r="S56" s="22">
        <v>6.5804999999999998E-120</v>
      </c>
    </row>
    <row r="57" spans="1:19" x14ac:dyDescent="0.25">
      <c r="A57" t="s">
        <v>69</v>
      </c>
      <c r="B57" s="14">
        <v>922</v>
      </c>
      <c r="C57" s="15">
        <v>350</v>
      </c>
      <c r="D57" s="16">
        <v>185.5</v>
      </c>
      <c r="E57" s="17">
        <v>478</v>
      </c>
      <c r="F57" s="16">
        <v>176</v>
      </c>
      <c r="G57" s="20">
        <f t="shared" si="0"/>
        <v>1.0539772727272727</v>
      </c>
      <c r="H57" s="20">
        <v>0.67617164560787402</v>
      </c>
      <c r="I57" s="20">
        <v>0.70464406779661004</v>
      </c>
      <c r="J57" s="15">
        <v>281</v>
      </c>
      <c r="K57" s="16">
        <v>191</v>
      </c>
      <c r="L57" s="17">
        <v>470</v>
      </c>
      <c r="M57" s="16">
        <v>179</v>
      </c>
      <c r="N57" s="20">
        <f t="shared" si="1"/>
        <v>1.0670391061452513</v>
      </c>
      <c r="O57" s="20">
        <v>0.49656111924872098</v>
      </c>
      <c r="P57" s="20">
        <v>0.55627522935779805</v>
      </c>
      <c r="Q57" s="19">
        <v>6.5407328457077696E-2</v>
      </c>
      <c r="R57" s="20">
        <v>4.7089997452985401E-2</v>
      </c>
      <c r="S57" s="23">
        <v>6.0218750000000001E-2</v>
      </c>
    </row>
    <row r="58" spans="1:19" x14ac:dyDescent="0.25">
      <c r="A58" t="s">
        <v>70</v>
      </c>
      <c r="B58" s="14">
        <v>29632</v>
      </c>
      <c r="C58" s="15">
        <v>8481</v>
      </c>
      <c r="D58" s="16">
        <v>116</v>
      </c>
      <c r="E58" s="17">
        <v>16023</v>
      </c>
      <c r="F58" s="16">
        <v>110</v>
      </c>
      <c r="G58" s="20">
        <f t="shared" si="0"/>
        <v>1.0545454545454545</v>
      </c>
      <c r="H58" s="18">
        <v>5.01367034948091E-7</v>
      </c>
      <c r="I58" s="18">
        <v>7.9003846153846205E-7</v>
      </c>
      <c r="J58" s="15">
        <v>5295</v>
      </c>
      <c r="K58" s="16">
        <v>116</v>
      </c>
      <c r="L58" s="17">
        <v>11783</v>
      </c>
      <c r="M58" s="16">
        <v>106</v>
      </c>
      <c r="N58" s="20">
        <f t="shared" si="1"/>
        <v>1.0943396226415094</v>
      </c>
      <c r="O58" s="18">
        <v>1.4451231953527201E-14</v>
      </c>
      <c r="P58" s="18">
        <v>3.46862745098039E-14</v>
      </c>
      <c r="Q58" s="19">
        <v>-6.6100272950303197E-3</v>
      </c>
      <c r="R58" s="20">
        <v>0.25519937776538298</v>
      </c>
      <c r="S58" s="23">
        <v>0.29041666666666699</v>
      </c>
    </row>
    <row r="59" spans="1:19" x14ac:dyDescent="0.25">
      <c r="A59" t="s">
        <v>71</v>
      </c>
      <c r="B59" s="14">
        <v>6736</v>
      </c>
      <c r="C59" s="15">
        <v>4393</v>
      </c>
      <c r="D59" s="16">
        <v>212</v>
      </c>
      <c r="E59" s="17">
        <v>1680</v>
      </c>
      <c r="F59" s="16">
        <v>201</v>
      </c>
      <c r="G59" s="20">
        <f t="shared" si="0"/>
        <v>1.0547263681592041</v>
      </c>
      <c r="H59" s="20">
        <v>5.0669127725798695E-4</v>
      </c>
      <c r="I59" s="20">
        <v>1.35164835164835E-3</v>
      </c>
      <c r="J59" s="15">
        <v>1691</v>
      </c>
      <c r="K59" s="16">
        <v>238</v>
      </c>
      <c r="L59" s="17">
        <v>946</v>
      </c>
      <c r="M59" s="16">
        <v>219</v>
      </c>
      <c r="N59" s="20">
        <f t="shared" si="1"/>
        <v>1.08675799086758</v>
      </c>
      <c r="O59" s="20">
        <v>2.0620849509419901E-3</v>
      </c>
      <c r="P59" s="20">
        <v>2.6521739130434801E-3</v>
      </c>
      <c r="Q59" s="19">
        <v>1.39866706548672E-2</v>
      </c>
      <c r="R59" s="20">
        <v>0.25106226534367798</v>
      </c>
      <c r="S59" s="23">
        <v>0.28853271028037403</v>
      </c>
    </row>
    <row r="60" spans="1:19" x14ac:dyDescent="0.25">
      <c r="A60" t="s">
        <v>72</v>
      </c>
      <c r="B60" s="14">
        <v>186162</v>
      </c>
      <c r="C60" s="15">
        <v>69246</v>
      </c>
      <c r="D60" s="16">
        <v>93</v>
      </c>
      <c r="E60" s="17">
        <v>72738</v>
      </c>
      <c r="F60" s="16">
        <v>88</v>
      </c>
      <c r="G60" s="20">
        <f t="shared" si="0"/>
        <v>1.0568181818181819</v>
      </c>
      <c r="H60" s="18">
        <v>7.0533870317278801E-43</v>
      </c>
      <c r="I60" s="18">
        <v>3.0969642857142897E-42</v>
      </c>
      <c r="J60" s="15">
        <v>27340</v>
      </c>
      <c r="K60" s="16">
        <v>102</v>
      </c>
      <c r="L60" s="17">
        <v>50130</v>
      </c>
      <c r="M60" s="16">
        <v>95</v>
      </c>
      <c r="N60" s="20">
        <f t="shared" si="1"/>
        <v>1.0736842105263158</v>
      </c>
      <c r="O60" s="18">
        <v>8.8422543009178105E-35</v>
      </c>
      <c r="P60" s="18">
        <v>3.7188965517241399E-34</v>
      </c>
      <c r="Q60" s="19">
        <v>3.7673257124160899E-2</v>
      </c>
      <c r="R60" s="18">
        <v>1.88649215680893E-59</v>
      </c>
      <c r="S60" s="22">
        <v>7.2646874999999999E-59</v>
      </c>
    </row>
    <row r="61" spans="1:19" x14ac:dyDescent="0.25">
      <c r="A61" t="s">
        <v>73</v>
      </c>
      <c r="B61" s="14">
        <v>37557</v>
      </c>
      <c r="C61" s="15">
        <v>17679</v>
      </c>
      <c r="D61" s="16">
        <v>146</v>
      </c>
      <c r="E61" s="17">
        <v>14088</v>
      </c>
      <c r="F61" s="16">
        <v>138</v>
      </c>
      <c r="G61" s="20">
        <f t="shared" si="0"/>
        <v>1.0579710144927537</v>
      </c>
      <c r="H61" s="18">
        <v>1.39518203614979E-15</v>
      </c>
      <c r="I61" s="18">
        <v>2.7774193548387101E-15</v>
      </c>
      <c r="J61" s="15">
        <v>10487</v>
      </c>
      <c r="K61" s="16">
        <v>144</v>
      </c>
      <c r="L61" s="17">
        <v>9937</v>
      </c>
      <c r="M61" s="16">
        <v>139</v>
      </c>
      <c r="N61" s="20">
        <f t="shared" si="1"/>
        <v>1.0359712230215827</v>
      </c>
      <c r="O61" s="18">
        <v>1.1700946128201301E-6</v>
      </c>
      <c r="P61" s="18">
        <v>1.85376623376623E-6</v>
      </c>
      <c r="Q61" s="19">
        <v>1.8492418942259999E-2</v>
      </c>
      <c r="R61" s="18">
        <v>3.3843788443259902E-4</v>
      </c>
      <c r="S61" s="22">
        <v>4.9492857142857097E-4</v>
      </c>
    </row>
    <row r="62" spans="1:19" x14ac:dyDescent="0.25">
      <c r="A62" t="s">
        <v>74</v>
      </c>
      <c r="B62" s="14">
        <v>58531</v>
      </c>
      <c r="C62" s="15">
        <v>17846</v>
      </c>
      <c r="D62" s="16">
        <v>126</v>
      </c>
      <c r="E62" s="17">
        <v>29270</v>
      </c>
      <c r="F62" s="16">
        <v>119</v>
      </c>
      <c r="G62" s="20">
        <f t="shared" si="0"/>
        <v>1.0588235294117647</v>
      </c>
      <c r="H62" s="18">
        <v>1.5112106516770399E-20</v>
      </c>
      <c r="I62" s="18">
        <v>3.5043396226415097E-20</v>
      </c>
      <c r="J62" s="15">
        <v>8952</v>
      </c>
      <c r="K62" s="16">
        <v>128</v>
      </c>
      <c r="L62" s="17">
        <v>19984</v>
      </c>
      <c r="M62" s="16">
        <v>122</v>
      </c>
      <c r="N62" s="20">
        <f t="shared" si="1"/>
        <v>1.0491803278688525</v>
      </c>
      <c r="O62" s="18">
        <v>1.2426350367000199E-8</v>
      </c>
      <c r="P62" s="18">
        <v>2.10111111111111E-8</v>
      </c>
      <c r="Q62" s="19">
        <v>4.1195293279984301E-2</v>
      </c>
      <c r="R62" s="18">
        <v>2.05252809921352E-23</v>
      </c>
      <c r="S62" s="22">
        <v>4.7575471698113202E-23</v>
      </c>
    </row>
    <row r="63" spans="1:19" x14ac:dyDescent="0.25">
      <c r="A63" t="s">
        <v>75</v>
      </c>
      <c r="B63" s="14">
        <v>67631</v>
      </c>
      <c r="C63" s="15">
        <v>16919</v>
      </c>
      <c r="D63" s="16">
        <v>107</v>
      </c>
      <c r="E63" s="17">
        <v>37523</v>
      </c>
      <c r="F63" s="16">
        <v>101</v>
      </c>
      <c r="G63" s="20">
        <f t="shared" si="0"/>
        <v>1.0594059405940595</v>
      </c>
      <c r="H63" s="18">
        <v>1.2003565209784899E-21</v>
      </c>
      <c r="I63" s="18">
        <v>2.8941176470588201E-21</v>
      </c>
      <c r="J63" s="15">
        <v>11159</v>
      </c>
      <c r="K63" s="16">
        <v>101</v>
      </c>
      <c r="L63" s="17">
        <v>30272</v>
      </c>
      <c r="M63" s="16">
        <v>97</v>
      </c>
      <c r="N63" s="20">
        <f t="shared" si="1"/>
        <v>1.0412371134020619</v>
      </c>
      <c r="O63" s="18">
        <v>5.9200775614401803E-7</v>
      </c>
      <c r="P63" s="18">
        <v>9.5031578947368404E-7</v>
      </c>
      <c r="Q63" s="19">
        <v>3.0509993795418501E-2</v>
      </c>
      <c r="R63" s="18">
        <v>2.0860797465056501E-15</v>
      </c>
      <c r="S63" s="22">
        <v>4.2142622950819701E-15</v>
      </c>
    </row>
    <row r="64" spans="1:19" x14ac:dyDescent="0.25">
      <c r="A64" t="s">
        <v>76</v>
      </c>
      <c r="B64" s="14">
        <v>18437</v>
      </c>
      <c r="C64" s="15">
        <v>7491</v>
      </c>
      <c r="D64" s="16">
        <v>121</v>
      </c>
      <c r="E64" s="17">
        <v>8250</v>
      </c>
      <c r="F64" s="16">
        <v>114</v>
      </c>
      <c r="G64" s="20">
        <f t="shared" si="0"/>
        <v>1.0614035087719298</v>
      </c>
      <c r="H64" s="18">
        <v>5.27771957523267E-12</v>
      </c>
      <c r="I64" s="18">
        <v>9.4121739130434808E-12</v>
      </c>
      <c r="J64" s="15">
        <v>4243</v>
      </c>
      <c r="K64" s="16">
        <v>124</v>
      </c>
      <c r="L64" s="17">
        <v>6646</v>
      </c>
      <c r="M64" s="16">
        <v>116</v>
      </c>
      <c r="N64" s="20">
        <f t="shared" si="1"/>
        <v>1.0689655172413792</v>
      </c>
      <c r="O64" s="18">
        <v>3.5883280696250898E-10</v>
      </c>
      <c r="P64" s="18">
        <v>6.7381538461538498E-10</v>
      </c>
      <c r="Q64" s="19">
        <v>5.30254932516592E-2</v>
      </c>
      <c r="R64" s="18">
        <v>5.8241698757954195E-13</v>
      </c>
      <c r="S64" s="22">
        <v>1.08463636363636E-12</v>
      </c>
    </row>
    <row r="65" spans="1:19" x14ac:dyDescent="0.25">
      <c r="A65" t="s">
        <v>77</v>
      </c>
      <c r="B65" s="14">
        <v>68016</v>
      </c>
      <c r="C65" s="15">
        <v>46679</v>
      </c>
      <c r="D65" s="16">
        <v>155</v>
      </c>
      <c r="E65" s="17">
        <v>11987</v>
      </c>
      <c r="F65" s="16">
        <v>146</v>
      </c>
      <c r="G65" s="20">
        <f t="shared" si="0"/>
        <v>1.0616438356164384</v>
      </c>
      <c r="H65" s="18">
        <v>5.70871074404872E-20</v>
      </c>
      <c r="I65" s="18">
        <v>1.2769636363636399E-19</v>
      </c>
      <c r="J65" s="15">
        <v>23720</v>
      </c>
      <c r="K65" s="16">
        <v>164</v>
      </c>
      <c r="L65" s="17">
        <v>7466</v>
      </c>
      <c r="M65" s="16">
        <v>155</v>
      </c>
      <c r="N65" s="20">
        <f t="shared" si="1"/>
        <v>1.0580645161290323</v>
      </c>
      <c r="O65" s="18">
        <v>5.1596841429094804E-9</v>
      </c>
      <c r="P65" s="18">
        <v>8.99314285714286E-9</v>
      </c>
      <c r="Q65" s="19">
        <v>1.08603444055671E-2</v>
      </c>
      <c r="R65" s="20">
        <v>4.6200597879064902E-3</v>
      </c>
      <c r="S65" s="23">
        <v>6.6847826086956497E-3</v>
      </c>
    </row>
    <row r="66" spans="1:19" x14ac:dyDescent="0.25">
      <c r="A66" t="s">
        <v>78</v>
      </c>
      <c r="B66" s="14">
        <v>39333</v>
      </c>
      <c r="C66" s="15">
        <v>15399</v>
      </c>
      <c r="D66" s="16">
        <v>120</v>
      </c>
      <c r="E66" s="17">
        <v>17377</v>
      </c>
      <c r="F66" s="16">
        <v>113</v>
      </c>
      <c r="G66" s="20">
        <f t="shared" si="0"/>
        <v>1.0619469026548674</v>
      </c>
      <c r="H66" s="18">
        <v>1.1012395872537501E-20</v>
      </c>
      <c r="I66" s="18">
        <v>2.6019230769230801E-20</v>
      </c>
      <c r="J66" s="15">
        <v>6403</v>
      </c>
      <c r="K66" s="16">
        <v>116</v>
      </c>
      <c r="L66" s="17">
        <v>11499</v>
      </c>
      <c r="M66" s="16">
        <v>108</v>
      </c>
      <c r="N66" s="20">
        <f t="shared" si="1"/>
        <v>1.0740740740740742</v>
      </c>
      <c r="O66" s="18">
        <v>1.0727436217473701E-11</v>
      </c>
      <c r="P66" s="18">
        <v>2.37345454545455E-11</v>
      </c>
      <c r="Q66" s="19">
        <v>3.7456736356421098E-2</v>
      </c>
      <c r="R66" s="18">
        <v>1.07782143253292E-13</v>
      </c>
      <c r="S66" s="22">
        <v>2.0756250000000001E-13</v>
      </c>
    </row>
    <row r="67" spans="1:19" x14ac:dyDescent="0.25">
      <c r="A67" t="s">
        <v>79</v>
      </c>
      <c r="B67" s="14">
        <v>481</v>
      </c>
      <c r="C67" s="15">
        <v>160</v>
      </c>
      <c r="D67" s="16">
        <v>230</v>
      </c>
      <c r="E67" s="17">
        <v>270</v>
      </c>
      <c r="F67" s="16">
        <v>216.5</v>
      </c>
      <c r="G67" s="20">
        <f t="shared" si="0"/>
        <v>1.0623556581986142</v>
      </c>
      <c r="H67" s="20">
        <v>0.97854405831242997</v>
      </c>
      <c r="I67" s="20">
        <v>0.97899999999999998</v>
      </c>
      <c r="J67" s="15">
        <v>115</v>
      </c>
      <c r="K67" s="16">
        <v>230</v>
      </c>
      <c r="L67" s="17">
        <v>228</v>
      </c>
      <c r="M67" s="16">
        <v>210.5</v>
      </c>
      <c r="N67" s="20">
        <f t="shared" si="1"/>
        <v>1.0926365795724466</v>
      </c>
      <c r="O67" s="20">
        <v>0.96044231186908602</v>
      </c>
      <c r="P67" s="20">
        <v>0.96793388429752103</v>
      </c>
      <c r="Q67" s="19">
        <v>4.0279283400954199E-2</v>
      </c>
      <c r="R67" s="20">
        <v>0.37807271849123603</v>
      </c>
      <c r="S67" s="23">
        <v>0.42655045871559599</v>
      </c>
    </row>
    <row r="68" spans="1:19" x14ac:dyDescent="0.25">
      <c r="A68" t="s">
        <v>80</v>
      </c>
      <c r="B68" s="14">
        <v>79314</v>
      </c>
      <c r="C68" s="15">
        <v>28900</v>
      </c>
      <c r="D68" s="16">
        <v>117</v>
      </c>
      <c r="E68" s="17">
        <v>35606</v>
      </c>
      <c r="F68" s="16">
        <v>110</v>
      </c>
      <c r="G68" s="20">
        <f t="shared" si="0"/>
        <v>1.0636363636363637</v>
      </c>
      <c r="H68" s="18">
        <v>1.60826401563018E-46</v>
      </c>
      <c r="I68" s="18">
        <v>7.3344444444444401E-46</v>
      </c>
      <c r="J68" s="15">
        <v>14756</v>
      </c>
      <c r="K68" s="16">
        <v>122</v>
      </c>
      <c r="L68" s="17">
        <v>26795</v>
      </c>
      <c r="M68" s="16">
        <v>111</v>
      </c>
      <c r="N68" s="20">
        <f t="shared" si="1"/>
        <v>1.0990990990990992</v>
      </c>
      <c r="O68" s="18">
        <v>5.7136809193116399E-53</v>
      </c>
      <c r="P68" s="18">
        <v>3.8701111111111096E-52</v>
      </c>
      <c r="Q68" s="19">
        <v>5.30828282265167E-2</v>
      </c>
      <c r="R68" s="18">
        <v>1.34245467895584E-50</v>
      </c>
      <c r="S68" s="22">
        <v>4.57833333333333E-50</v>
      </c>
    </row>
    <row r="69" spans="1:19" x14ac:dyDescent="0.25">
      <c r="A69" t="s">
        <v>81</v>
      </c>
      <c r="B69" s="14">
        <v>3595</v>
      </c>
      <c r="C69" s="15">
        <v>1415</v>
      </c>
      <c r="D69" s="16">
        <v>83</v>
      </c>
      <c r="E69" s="17">
        <v>1248</v>
      </c>
      <c r="F69" s="16">
        <v>78</v>
      </c>
      <c r="G69" s="20">
        <f t="shared" si="0"/>
        <v>1.0641025641025641</v>
      </c>
      <c r="H69" s="20">
        <v>2.0326135432085599E-2</v>
      </c>
      <c r="I69" s="20">
        <v>2.4117647058823501E-2</v>
      </c>
      <c r="J69" s="15">
        <v>856</v>
      </c>
      <c r="K69" s="16">
        <v>82.5</v>
      </c>
      <c r="L69" s="17">
        <v>1088</v>
      </c>
      <c r="M69" s="16">
        <v>80</v>
      </c>
      <c r="N69" s="20">
        <f t="shared" si="1"/>
        <v>1.03125</v>
      </c>
      <c r="O69" s="20">
        <v>0.178879008992682</v>
      </c>
      <c r="P69" s="20">
        <v>0.212019417475728</v>
      </c>
      <c r="Q69" s="19">
        <v>4.7221938278788497E-2</v>
      </c>
      <c r="R69" s="20">
        <v>4.6266064867167304E-3</v>
      </c>
      <c r="S69" s="23">
        <v>6.6847826086956497E-3</v>
      </c>
    </row>
    <row r="70" spans="1:19" x14ac:dyDescent="0.25">
      <c r="A70" t="s">
        <v>82</v>
      </c>
      <c r="B70" s="14">
        <v>138804</v>
      </c>
      <c r="C70" s="15">
        <v>63413</v>
      </c>
      <c r="D70" s="16">
        <v>111</v>
      </c>
      <c r="E70" s="17">
        <v>43052</v>
      </c>
      <c r="F70" s="16">
        <v>104</v>
      </c>
      <c r="G70" s="20">
        <f t="shared" si="0"/>
        <v>1.0673076923076923</v>
      </c>
      <c r="H70" s="18">
        <v>1.4165085523724199E-32</v>
      </c>
      <c r="I70" s="18">
        <v>4.7205405405405401E-32</v>
      </c>
      <c r="J70" s="15">
        <v>30667</v>
      </c>
      <c r="K70" s="16">
        <v>129</v>
      </c>
      <c r="L70" s="17">
        <v>34103</v>
      </c>
      <c r="M70" s="16">
        <v>115</v>
      </c>
      <c r="N70" s="20">
        <f t="shared" si="1"/>
        <v>1.1217391304347826</v>
      </c>
      <c r="O70" s="18">
        <v>2.9190878768517501E-100</v>
      </c>
      <c r="P70" s="18">
        <v>5.9373333333333301E-99</v>
      </c>
      <c r="Q70" s="19">
        <v>1.9697601567996201E-2</v>
      </c>
      <c r="R70" s="18">
        <v>2.1477021621722101E-13</v>
      </c>
      <c r="S70" s="22">
        <v>4.06846153846154E-13</v>
      </c>
    </row>
    <row r="71" spans="1:19" x14ac:dyDescent="0.25">
      <c r="A71" t="s">
        <v>83</v>
      </c>
      <c r="B71" s="14">
        <v>8182</v>
      </c>
      <c r="C71" s="15">
        <v>2947</v>
      </c>
      <c r="D71" s="16">
        <v>125</v>
      </c>
      <c r="E71" s="17">
        <v>3588</v>
      </c>
      <c r="F71" s="16">
        <v>117</v>
      </c>
      <c r="G71" s="20">
        <f t="shared" si="0"/>
        <v>1.0683760683760684</v>
      </c>
      <c r="H71" s="20">
        <v>5.2152304352666803E-4</v>
      </c>
      <c r="I71" s="20">
        <v>1.35164835164835E-3</v>
      </c>
      <c r="J71" s="15">
        <v>1231</v>
      </c>
      <c r="K71" s="16">
        <v>118</v>
      </c>
      <c r="L71" s="17">
        <v>2329</v>
      </c>
      <c r="M71" s="16">
        <v>108</v>
      </c>
      <c r="N71" s="20">
        <f t="shared" si="1"/>
        <v>1.0925925925925926</v>
      </c>
      <c r="O71" s="18">
        <v>1.3199415294938999E-4</v>
      </c>
      <c r="P71" s="18">
        <v>1.91714285714286E-4</v>
      </c>
      <c r="Q71" s="19">
        <v>1.7335900120886299E-2</v>
      </c>
      <c r="R71" s="20">
        <v>0.11688420697280601</v>
      </c>
      <c r="S71" s="23">
        <v>0.142485148514852</v>
      </c>
    </row>
    <row r="72" spans="1:19" x14ac:dyDescent="0.25">
      <c r="A72" t="s">
        <v>84</v>
      </c>
      <c r="B72" s="14">
        <v>4147</v>
      </c>
      <c r="C72" s="15">
        <v>1755</v>
      </c>
      <c r="D72" s="16">
        <v>195</v>
      </c>
      <c r="E72" s="17">
        <v>1988</v>
      </c>
      <c r="F72" s="16">
        <v>182.5</v>
      </c>
      <c r="G72" s="20">
        <f t="shared" ref="G72:G128" si="2">D72/F72</f>
        <v>1.0684931506849316</v>
      </c>
      <c r="H72" s="20">
        <v>4.9982570677173099E-2</v>
      </c>
      <c r="I72" s="20">
        <v>5.8571428571428601E-2</v>
      </c>
      <c r="J72" s="15">
        <v>671</v>
      </c>
      <c r="K72" s="16">
        <v>232</v>
      </c>
      <c r="L72" s="17">
        <v>1341</v>
      </c>
      <c r="M72" s="16">
        <v>192</v>
      </c>
      <c r="N72" s="20">
        <f t="shared" ref="N72:N128" si="3">K72/M72</f>
        <v>1.2083333333333333</v>
      </c>
      <c r="O72" s="18">
        <v>3.1192321320827502E-9</v>
      </c>
      <c r="P72" s="18">
        <v>5.5165217391304402E-9</v>
      </c>
      <c r="Q72" s="19">
        <v>8.4713735006878392E-3</v>
      </c>
      <c r="R72" s="20">
        <v>0.58549349836499098</v>
      </c>
      <c r="S72" s="23">
        <v>0.62569565217391299</v>
      </c>
    </row>
    <row r="73" spans="1:19" x14ac:dyDescent="0.25">
      <c r="A73" t="s">
        <v>85</v>
      </c>
      <c r="B73" s="14">
        <v>33244</v>
      </c>
      <c r="C73" s="15">
        <v>5179</v>
      </c>
      <c r="D73" s="16">
        <v>89</v>
      </c>
      <c r="E73" s="17">
        <v>22450</v>
      </c>
      <c r="F73" s="16">
        <v>83</v>
      </c>
      <c r="G73" s="20">
        <f t="shared" si="2"/>
        <v>1.072289156626506</v>
      </c>
      <c r="H73" s="18">
        <v>2.44082121101802E-14</v>
      </c>
      <c r="I73" s="18">
        <v>4.6893750000000003E-14</v>
      </c>
      <c r="J73" s="15">
        <v>2563</v>
      </c>
      <c r="K73" s="16">
        <v>85</v>
      </c>
      <c r="L73" s="17">
        <v>14793</v>
      </c>
      <c r="M73" s="16">
        <v>74</v>
      </c>
      <c r="N73" s="20">
        <f t="shared" si="3"/>
        <v>1.1486486486486487</v>
      </c>
      <c r="O73" s="18">
        <v>5.06365558115572E-23</v>
      </c>
      <c r="P73" s="18">
        <v>1.58287179487179E-22</v>
      </c>
      <c r="Q73" s="19">
        <v>8.0911671903155E-2</v>
      </c>
      <c r="R73" s="18">
        <v>2.08453755138734E-49</v>
      </c>
      <c r="S73" s="22">
        <v>6.5599999999999998E-49</v>
      </c>
    </row>
    <row r="74" spans="1:19" x14ac:dyDescent="0.25">
      <c r="A74" t="s">
        <v>86</v>
      </c>
      <c r="B74" s="14">
        <v>79352</v>
      </c>
      <c r="C74" s="15">
        <v>14879</v>
      </c>
      <c r="D74" s="16">
        <v>131</v>
      </c>
      <c r="E74" s="17">
        <v>49979</v>
      </c>
      <c r="F74" s="16">
        <v>122</v>
      </c>
      <c r="G74" s="20">
        <f t="shared" si="2"/>
        <v>1.0737704918032787</v>
      </c>
      <c r="H74" s="18">
        <v>9.9867196367172998E-25</v>
      </c>
      <c r="I74" s="18">
        <v>2.7926590909090899E-24</v>
      </c>
      <c r="J74" s="15">
        <v>8850</v>
      </c>
      <c r="K74" s="16">
        <v>137</v>
      </c>
      <c r="L74" s="17">
        <v>35216</v>
      </c>
      <c r="M74" s="16">
        <v>128</v>
      </c>
      <c r="N74" s="20">
        <f t="shared" si="3"/>
        <v>1.0703125</v>
      </c>
      <c r="O74" s="18">
        <v>1.58289064442563E-19</v>
      </c>
      <c r="P74" s="18">
        <v>4.5895238095238103E-19</v>
      </c>
      <c r="Q74" s="19">
        <v>4.7725740731031703E-2</v>
      </c>
      <c r="R74" s="18">
        <v>3.01487780112731E-41</v>
      </c>
      <c r="S74" s="22">
        <v>9.0300000000000001E-41</v>
      </c>
    </row>
    <row r="75" spans="1:19" x14ac:dyDescent="0.25">
      <c r="A75" t="s">
        <v>87</v>
      </c>
      <c r="B75" s="14">
        <v>37776</v>
      </c>
      <c r="C75" s="15">
        <v>12268</v>
      </c>
      <c r="D75" s="16">
        <v>115</v>
      </c>
      <c r="E75" s="17">
        <v>16303</v>
      </c>
      <c r="F75" s="16">
        <v>107</v>
      </c>
      <c r="G75" s="20">
        <f t="shared" si="2"/>
        <v>1.0747663551401869</v>
      </c>
      <c r="H75" s="18">
        <v>3.1514070821361798E-18</v>
      </c>
      <c r="I75" s="18">
        <v>6.9187500000000003E-18</v>
      </c>
      <c r="J75" s="15">
        <v>5088</v>
      </c>
      <c r="K75" s="16">
        <v>115</v>
      </c>
      <c r="L75" s="17">
        <v>10674</v>
      </c>
      <c r="M75" s="16">
        <v>104</v>
      </c>
      <c r="N75" s="20">
        <f t="shared" si="3"/>
        <v>1.1057692307692308</v>
      </c>
      <c r="O75" s="18">
        <v>3.4458312999197501E-18</v>
      </c>
      <c r="P75" s="18">
        <v>9.3533333333333298E-18</v>
      </c>
      <c r="Q75" s="19">
        <v>3.9071171681213497E-2</v>
      </c>
      <c r="R75" s="18">
        <v>3.0415045640662101E-14</v>
      </c>
      <c r="S75" s="22">
        <v>5.9352380952380899E-14</v>
      </c>
    </row>
    <row r="76" spans="1:19" x14ac:dyDescent="0.25">
      <c r="A76" t="s">
        <v>88</v>
      </c>
      <c r="B76" s="14">
        <v>158041</v>
      </c>
      <c r="C76" s="15">
        <v>58450</v>
      </c>
      <c r="D76" s="16">
        <v>100</v>
      </c>
      <c r="E76" s="17">
        <v>63625</v>
      </c>
      <c r="F76" s="16">
        <v>93</v>
      </c>
      <c r="G76" s="20">
        <f t="shared" si="2"/>
        <v>1.075268817204301</v>
      </c>
      <c r="H76" s="18">
        <v>1.19108959224913E-68</v>
      </c>
      <c r="I76" s="18">
        <v>9.7580000000000007E-68</v>
      </c>
      <c r="J76" s="15">
        <v>23432</v>
      </c>
      <c r="K76" s="16">
        <v>108</v>
      </c>
      <c r="L76" s="17">
        <v>44898</v>
      </c>
      <c r="M76" s="16">
        <v>97</v>
      </c>
      <c r="N76" s="20">
        <f t="shared" si="3"/>
        <v>1.1134020618556701</v>
      </c>
      <c r="O76" s="18">
        <v>1.5946079568748099E-92</v>
      </c>
      <c r="P76" s="18">
        <v>2.1553333333333301E-91</v>
      </c>
      <c r="Q76" s="19">
        <v>5.1393093979044097E-2</v>
      </c>
      <c r="R76" s="18">
        <v>6.7451326748112997E-93</v>
      </c>
      <c r="S76" s="22">
        <v>4.3697368421052598E-92</v>
      </c>
    </row>
    <row r="77" spans="1:19" x14ac:dyDescent="0.25">
      <c r="A77" t="s">
        <v>89</v>
      </c>
      <c r="B77" s="14">
        <v>30154</v>
      </c>
      <c r="C77" s="15">
        <v>12191</v>
      </c>
      <c r="D77" s="16">
        <v>113</v>
      </c>
      <c r="E77" s="17">
        <v>12932</v>
      </c>
      <c r="F77" s="16">
        <v>105</v>
      </c>
      <c r="G77" s="20">
        <f t="shared" si="2"/>
        <v>1.0761904761904761</v>
      </c>
      <c r="H77" s="18">
        <v>2.5180603095409599E-17</v>
      </c>
      <c r="I77" s="18">
        <v>5.3441379310344797E-17</v>
      </c>
      <c r="J77" s="15">
        <v>6273</v>
      </c>
      <c r="K77" s="16">
        <v>102</v>
      </c>
      <c r="L77" s="17">
        <v>9207</v>
      </c>
      <c r="M77" s="16">
        <v>95</v>
      </c>
      <c r="N77" s="20">
        <f t="shared" si="3"/>
        <v>1.0736842105263158</v>
      </c>
      <c r="O77" s="18">
        <v>5.1803619568470102E-8</v>
      </c>
      <c r="P77" s="18">
        <v>8.5399999999999997E-8</v>
      </c>
      <c r="Q77" s="19">
        <v>3.6507525087498799E-2</v>
      </c>
      <c r="R77" s="18">
        <v>2.2776223077914099E-10</v>
      </c>
      <c r="S77" s="22">
        <v>3.9498591549295797E-10</v>
      </c>
    </row>
    <row r="78" spans="1:19" x14ac:dyDescent="0.25">
      <c r="A78" t="s">
        <v>90</v>
      </c>
      <c r="B78" s="14">
        <v>83537</v>
      </c>
      <c r="C78" s="15">
        <v>30472</v>
      </c>
      <c r="D78" s="16">
        <v>98</v>
      </c>
      <c r="E78" s="17">
        <v>35626</v>
      </c>
      <c r="F78" s="16">
        <v>91</v>
      </c>
      <c r="G78" s="20">
        <f t="shared" si="2"/>
        <v>1.0769230769230769</v>
      </c>
      <c r="H78" s="18">
        <v>4.8617948622174698E-36</v>
      </c>
      <c r="I78" s="18">
        <v>1.7079428571428599E-35</v>
      </c>
      <c r="J78" s="15">
        <v>13156</v>
      </c>
      <c r="K78" s="16">
        <v>101</v>
      </c>
      <c r="L78" s="17">
        <v>26448</v>
      </c>
      <c r="M78" s="16">
        <v>92</v>
      </c>
      <c r="N78" s="20">
        <f t="shared" si="3"/>
        <v>1.0978260869565217</v>
      </c>
      <c r="O78" s="18">
        <v>1.4095303430924E-32</v>
      </c>
      <c r="P78" s="18">
        <v>5.7339999999999996E-32</v>
      </c>
      <c r="Q78" s="19">
        <v>5.7389167231428999E-2</v>
      </c>
      <c r="R78" s="18">
        <v>6.9122780083795101E-62</v>
      </c>
      <c r="S78" s="22">
        <v>2.7417096774193499E-61</v>
      </c>
    </row>
    <row r="79" spans="1:19" x14ac:dyDescent="0.25">
      <c r="A79" t="s">
        <v>91</v>
      </c>
      <c r="B79" s="14">
        <v>21328</v>
      </c>
      <c r="C79" s="15">
        <v>7375</v>
      </c>
      <c r="D79" s="16">
        <v>96</v>
      </c>
      <c r="E79" s="17">
        <v>9630</v>
      </c>
      <c r="F79" s="16">
        <v>89</v>
      </c>
      <c r="G79" s="20">
        <f t="shared" si="2"/>
        <v>1.0786516853932584</v>
      </c>
      <c r="H79" s="18">
        <v>5.4191252356142797E-18</v>
      </c>
      <c r="I79" s="18">
        <v>1.16957894736842E-17</v>
      </c>
      <c r="J79" s="15">
        <v>3507</v>
      </c>
      <c r="K79" s="16">
        <v>98</v>
      </c>
      <c r="L79" s="17">
        <v>8938</v>
      </c>
      <c r="M79" s="16">
        <v>87</v>
      </c>
      <c r="N79" s="20">
        <f t="shared" si="3"/>
        <v>1.1264367816091954</v>
      </c>
      <c r="O79" s="18">
        <v>8.6523340954958801E-20</v>
      </c>
      <c r="P79" s="18">
        <v>2.5739024390243898E-19</v>
      </c>
      <c r="Q79" s="19">
        <v>7.1362390940937895E-2</v>
      </c>
      <c r="R79" s="18">
        <v>1.72455874477534E-25</v>
      </c>
      <c r="S79" s="22">
        <v>4.2311999999999996E-25</v>
      </c>
    </row>
    <row r="80" spans="1:19" x14ac:dyDescent="0.25">
      <c r="A80" t="s">
        <v>92</v>
      </c>
      <c r="B80" s="14">
        <v>94548</v>
      </c>
      <c r="C80" s="15">
        <v>24449</v>
      </c>
      <c r="D80" s="16">
        <v>107</v>
      </c>
      <c r="E80" s="17">
        <v>50323</v>
      </c>
      <c r="F80" s="16">
        <v>99</v>
      </c>
      <c r="G80" s="20">
        <f t="shared" si="2"/>
        <v>1.0808080808080809</v>
      </c>
      <c r="H80" s="18">
        <v>3.5607078634660303E-52</v>
      </c>
      <c r="I80" s="18">
        <v>1.6841538461538499E-51</v>
      </c>
      <c r="J80" s="15">
        <v>10138</v>
      </c>
      <c r="K80" s="16">
        <v>110</v>
      </c>
      <c r="L80" s="17">
        <v>31709</v>
      </c>
      <c r="M80" s="16">
        <v>101</v>
      </c>
      <c r="N80" s="20">
        <f t="shared" si="3"/>
        <v>1.0891089108910892</v>
      </c>
      <c r="O80" s="18">
        <v>3.3937522904703198E-26</v>
      </c>
      <c r="P80" s="18">
        <v>1.2164117647058799E-25</v>
      </c>
      <c r="Q80" s="19">
        <v>7.2242979095321194E-2</v>
      </c>
      <c r="R80" s="18">
        <v>1.3326190457319899E-109</v>
      </c>
      <c r="S80" s="22">
        <v>9.6229411764705893E-109</v>
      </c>
    </row>
    <row r="81" spans="1:19" x14ac:dyDescent="0.25">
      <c r="A81" t="s">
        <v>93</v>
      </c>
      <c r="B81" s="14">
        <v>4878</v>
      </c>
      <c r="C81" s="15">
        <v>1886</v>
      </c>
      <c r="D81" s="16">
        <v>92</v>
      </c>
      <c r="E81" s="17">
        <v>1947</v>
      </c>
      <c r="F81" s="16">
        <v>85</v>
      </c>
      <c r="G81" s="20">
        <f t="shared" si="2"/>
        <v>1.0823529411764705</v>
      </c>
      <c r="H81" s="18">
        <v>4.7392845271042602E-5</v>
      </c>
      <c r="I81" s="18">
        <v>6.6252272727272706E-5</v>
      </c>
      <c r="J81" s="15">
        <v>1256</v>
      </c>
      <c r="K81" s="16">
        <v>100</v>
      </c>
      <c r="L81" s="17">
        <v>2460</v>
      </c>
      <c r="M81" s="16">
        <v>84</v>
      </c>
      <c r="N81" s="20">
        <f t="shared" si="3"/>
        <v>1.1904761904761905</v>
      </c>
      <c r="O81" s="18">
        <v>1.3477249754637499E-7</v>
      </c>
      <c r="P81" s="18">
        <v>2.1960000000000001E-7</v>
      </c>
      <c r="Q81" s="19">
        <v>4.4985735909739803E-2</v>
      </c>
      <c r="R81" s="20">
        <v>1.67391529923598E-3</v>
      </c>
      <c r="S81" s="23">
        <v>2.7954545454545502E-3</v>
      </c>
    </row>
    <row r="82" spans="1:19" x14ac:dyDescent="0.25">
      <c r="A82" t="s">
        <v>94</v>
      </c>
      <c r="B82" s="14">
        <v>46584</v>
      </c>
      <c r="C82" s="15">
        <v>10238</v>
      </c>
      <c r="D82" s="16">
        <v>92</v>
      </c>
      <c r="E82" s="17">
        <v>28422</v>
      </c>
      <c r="F82" s="16">
        <v>85</v>
      </c>
      <c r="G82" s="20">
        <f t="shared" si="2"/>
        <v>1.0823529411764705</v>
      </c>
      <c r="H82" s="18">
        <v>6.1179858663575299E-29</v>
      </c>
      <c r="I82" s="18">
        <v>1.8819E-28</v>
      </c>
      <c r="J82" s="15">
        <v>5686</v>
      </c>
      <c r="K82" s="16">
        <v>94</v>
      </c>
      <c r="L82" s="17">
        <v>20410</v>
      </c>
      <c r="M82" s="16">
        <v>86</v>
      </c>
      <c r="N82" s="20">
        <f t="shared" si="3"/>
        <v>1.0930232558139534</v>
      </c>
      <c r="O82" s="18">
        <v>9.6870527037923199E-32</v>
      </c>
      <c r="P82" s="18">
        <v>3.81348387096774E-31</v>
      </c>
      <c r="Q82" s="19">
        <v>7.9006567366016994E-2</v>
      </c>
      <c r="R82" s="18">
        <v>2.14608267928298E-65</v>
      </c>
      <c r="S82" s="22">
        <v>8.8149999999999994E-65</v>
      </c>
    </row>
    <row r="83" spans="1:19" x14ac:dyDescent="0.25">
      <c r="A83" t="s">
        <v>95</v>
      </c>
      <c r="B83" s="14">
        <v>54413</v>
      </c>
      <c r="C83" s="15">
        <v>18785</v>
      </c>
      <c r="D83" s="16">
        <v>90</v>
      </c>
      <c r="E83" s="17">
        <v>21981</v>
      </c>
      <c r="F83" s="16">
        <v>83</v>
      </c>
      <c r="G83" s="20">
        <f t="shared" si="2"/>
        <v>1.0843373493975903</v>
      </c>
      <c r="H83" s="18">
        <v>2.38232537188109E-22</v>
      </c>
      <c r="I83" s="18">
        <v>5.8547999999999997E-22</v>
      </c>
      <c r="J83" s="15">
        <v>7206</v>
      </c>
      <c r="K83" s="16">
        <v>88</v>
      </c>
      <c r="L83" s="17">
        <v>13005</v>
      </c>
      <c r="M83" s="16">
        <v>81</v>
      </c>
      <c r="N83" s="20">
        <f t="shared" si="3"/>
        <v>1.0864197530864197</v>
      </c>
      <c r="O83" s="18">
        <v>4.41124509339913E-11</v>
      </c>
      <c r="P83" s="18">
        <v>9.1189830508474594E-11</v>
      </c>
      <c r="Q83" s="19">
        <v>5.3077775243264798E-2</v>
      </c>
      <c r="R83" s="18">
        <v>2.9720388091371802E-35</v>
      </c>
      <c r="S83" s="22">
        <v>8.1180000000000003E-35</v>
      </c>
    </row>
    <row r="84" spans="1:19" x14ac:dyDescent="0.25">
      <c r="A84" t="s">
        <v>96</v>
      </c>
      <c r="B84" s="14">
        <v>50687</v>
      </c>
      <c r="C84" s="15">
        <v>21421</v>
      </c>
      <c r="D84" s="16">
        <v>115</v>
      </c>
      <c r="E84" s="17">
        <v>19325</v>
      </c>
      <c r="F84" s="16">
        <v>106</v>
      </c>
      <c r="G84" s="20">
        <f t="shared" si="2"/>
        <v>1.0849056603773586</v>
      </c>
      <c r="H84" s="18">
        <v>5.8304260649450899E-41</v>
      </c>
      <c r="I84" s="18">
        <v>2.3944000000000001E-40</v>
      </c>
      <c r="J84" s="15">
        <v>13163</v>
      </c>
      <c r="K84" s="16">
        <v>117</v>
      </c>
      <c r="L84" s="17">
        <v>16362</v>
      </c>
      <c r="M84" s="16">
        <v>109</v>
      </c>
      <c r="N84" s="20">
        <f t="shared" si="3"/>
        <v>1.073394495412844</v>
      </c>
      <c r="O84" s="18">
        <v>2.2493567364497998E-25</v>
      </c>
      <c r="P84" s="18">
        <v>7.8428571428571395E-25</v>
      </c>
      <c r="Q84" s="19">
        <v>4.6218486271324598E-2</v>
      </c>
      <c r="R84" s="18">
        <v>2.21279261461392E-25</v>
      </c>
      <c r="S84" s="22">
        <v>5.3299999999999996E-25</v>
      </c>
    </row>
    <row r="85" spans="1:19" x14ac:dyDescent="0.25">
      <c r="A85" t="s">
        <v>97</v>
      </c>
      <c r="B85" s="14">
        <v>15839</v>
      </c>
      <c r="C85" s="15">
        <v>7827</v>
      </c>
      <c r="D85" s="16">
        <v>126</v>
      </c>
      <c r="E85" s="17">
        <v>5005</v>
      </c>
      <c r="F85" s="16">
        <v>116</v>
      </c>
      <c r="G85" s="20">
        <f t="shared" si="2"/>
        <v>1.0862068965517242</v>
      </c>
      <c r="H85" s="18">
        <v>2.78153265376885E-15</v>
      </c>
      <c r="I85" s="18">
        <v>5.4276190476190504E-15</v>
      </c>
      <c r="J85" s="15">
        <v>6238</v>
      </c>
      <c r="K85" s="16">
        <v>125</v>
      </c>
      <c r="L85" s="17">
        <v>4206</v>
      </c>
      <c r="M85" s="16">
        <v>116</v>
      </c>
      <c r="N85" s="20">
        <f t="shared" si="3"/>
        <v>1.0775862068965518</v>
      </c>
      <c r="O85" s="18">
        <v>4.2708906713323401E-10</v>
      </c>
      <c r="P85" s="18">
        <v>7.8930303030302997E-10</v>
      </c>
      <c r="Q85" s="19">
        <v>4.2671425332746399E-2</v>
      </c>
      <c r="R85" s="18">
        <v>7.7715465663959796E-8</v>
      </c>
      <c r="S85" s="22">
        <v>1.3091917808219199E-7</v>
      </c>
    </row>
    <row r="86" spans="1:19" x14ac:dyDescent="0.25">
      <c r="A86" t="s">
        <v>98</v>
      </c>
      <c r="B86" s="14">
        <v>310827</v>
      </c>
      <c r="C86" s="15">
        <v>112399</v>
      </c>
      <c r="D86" s="16">
        <v>112</v>
      </c>
      <c r="E86" s="17">
        <v>140657</v>
      </c>
      <c r="F86" s="16">
        <v>103</v>
      </c>
      <c r="G86" s="20">
        <f t="shared" si="2"/>
        <v>1.087378640776699</v>
      </c>
      <c r="H86" s="18">
        <v>3.1412273676894502E-200</v>
      </c>
      <c r="I86" s="18">
        <v>9.6555000000000004E-199</v>
      </c>
      <c r="J86" s="15">
        <v>57409</v>
      </c>
      <c r="K86" s="16">
        <v>116</v>
      </c>
      <c r="L86" s="17">
        <v>108401</v>
      </c>
      <c r="M86" s="16">
        <v>107</v>
      </c>
      <c r="N86" s="20">
        <f t="shared" si="3"/>
        <v>1.0841121495327102</v>
      </c>
      <c r="O86" s="18">
        <v>6.7829310908943798E-110</v>
      </c>
      <c r="P86" s="18">
        <v>2.0678999999999999E-108</v>
      </c>
      <c r="Q86" s="19">
        <v>5.3796486521150398E-2</v>
      </c>
      <c r="R86" s="18">
        <v>6.4141478791546399E-198</v>
      </c>
      <c r="S86" s="22">
        <v>1.12632857142857E-196</v>
      </c>
    </row>
    <row r="87" spans="1:19" x14ac:dyDescent="0.25">
      <c r="A87" t="s">
        <v>99</v>
      </c>
      <c r="B87" s="14">
        <v>76225</v>
      </c>
      <c r="C87" s="15">
        <v>21098</v>
      </c>
      <c r="D87" s="16">
        <v>111</v>
      </c>
      <c r="E87" s="17">
        <v>42649</v>
      </c>
      <c r="F87" s="16">
        <v>102</v>
      </c>
      <c r="G87" s="20">
        <f t="shared" si="2"/>
        <v>1.088235294117647</v>
      </c>
      <c r="H87" s="18">
        <v>1.26366162673859E-52</v>
      </c>
      <c r="I87" s="18">
        <v>6.1991999999999998E-52</v>
      </c>
      <c r="J87" s="15">
        <v>11655</v>
      </c>
      <c r="K87" s="16">
        <v>109</v>
      </c>
      <c r="L87" s="17">
        <v>34287</v>
      </c>
      <c r="M87" s="16">
        <v>103</v>
      </c>
      <c r="N87" s="20">
        <f t="shared" si="3"/>
        <v>1.058252427184466</v>
      </c>
      <c r="O87" s="18">
        <v>5.4310423294018997E-21</v>
      </c>
      <c r="P87" s="18">
        <v>1.65615E-20</v>
      </c>
      <c r="Q87" s="19">
        <v>6.9507692684742994E-2</v>
      </c>
      <c r="R87" s="18">
        <v>2.86924737566196E-82</v>
      </c>
      <c r="S87" s="22">
        <v>1.6045909090909101E-81</v>
      </c>
    </row>
    <row r="88" spans="1:19" x14ac:dyDescent="0.25">
      <c r="A88" t="s">
        <v>100</v>
      </c>
      <c r="B88" s="14">
        <v>30550</v>
      </c>
      <c r="C88" s="15">
        <v>17321</v>
      </c>
      <c r="D88" s="16">
        <v>172</v>
      </c>
      <c r="E88" s="17">
        <v>9444</v>
      </c>
      <c r="F88" s="16">
        <v>158</v>
      </c>
      <c r="G88" s="20">
        <f t="shared" si="2"/>
        <v>1.0886075949367089</v>
      </c>
      <c r="H88" s="18">
        <v>1.11292589266596E-29</v>
      </c>
      <c r="I88" s="18">
        <v>3.50076923076923E-29</v>
      </c>
      <c r="J88" s="15">
        <v>10702</v>
      </c>
      <c r="K88" s="16">
        <v>189</v>
      </c>
      <c r="L88" s="17">
        <v>5841</v>
      </c>
      <c r="M88" s="16">
        <v>180</v>
      </c>
      <c r="N88" s="20">
        <f t="shared" si="3"/>
        <v>1.05</v>
      </c>
      <c r="O88" s="18">
        <v>6.4722952867321305E-11</v>
      </c>
      <c r="P88" s="18">
        <v>1.31556666666667E-10</v>
      </c>
      <c r="Q88" s="19">
        <v>6.9238761965305998E-2</v>
      </c>
      <c r="R88" s="18">
        <v>8.6915124592803899E-34</v>
      </c>
      <c r="S88" s="22">
        <v>2.2741914893616998E-33</v>
      </c>
    </row>
    <row r="89" spans="1:19" x14ac:dyDescent="0.25">
      <c r="A89" t="s">
        <v>101</v>
      </c>
      <c r="B89" s="14">
        <v>93079</v>
      </c>
      <c r="C89" s="15">
        <v>37247</v>
      </c>
      <c r="D89" s="16">
        <v>96</v>
      </c>
      <c r="E89" s="17">
        <v>37025</v>
      </c>
      <c r="F89" s="16">
        <v>88</v>
      </c>
      <c r="G89" s="20">
        <f t="shared" si="2"/>
        <v>1.0909090909090908</v>
      </c>
      <c r="H89" s="18">
        <v>3.6441144129259401E-69</v>
      </c>
      <c r="I89" s="18">
        <v>3.198E-68</v>
      </c>
      <c r="J89" s="15">
        <v>16268</v>
      </c>
      <c r="K89" s="16">
        <v>102</v>
      </c>
      <c r="L89" s="17">
        <v>24850</v>
      </c>
      <c r="M89" s="16">
        <v>91</v>
      </c>
      <c r="N89" s="20">
        <f t="shared" si="3"/>
        <v>1.1208791208791209</v>
      </c>
      <c r="O89" s="18">
        <v>5.4716654718864999E-53</v>
      </c>
      <c r="P89" s="18">
        <v>3.8701111111111096E-52</v>
      </c>
      <c r="Q89" s="19">
        <v>5.6136861933655399E-2</v>
      </c>
      <c r="R89" s="18">
        <v>7.4653724279365297E-66</v>
      </c>
      <c r="S89" s="22">
        <v>3.1683103448275898E-65</v>
      </c>
    </row>
    <row r="90" spans="1:19" x14ac:dyDescent="0.25">
      <c r="A90" t="s">
        <v>102</v>
      </c>
      <c r="B90" s="14">
        <v>41315</v>
      </c>
      <c r="C90" s="15">
        <v>16240</v>
      </c>
      <c r="D90" s="16">
        <v>106</v>
      </c>
      <c r="E90" s="17">
        <v>18336</v>
      </c>
      <c r="F90" s="16">
        <v>97</v>
      </c>
      <c r="G90" s="20">
        <f t="shared" si="2"/>
        <v>1.0927835051546391</v>
      </c>
      <c r="H90" s="18">
        <v>3.7901083783285201E-28</v>
      </c>
      <c r="I90" s="18">
        <v>1.1370000000000001E-27</v>
      </c>
      <c r="J90" s="15">
        <v>8631</v>
      </c>
      <c r="K90" s="16">
        <v>111</v>
      </c>
      <c r="L90" s="17">
        <v>15433</v>
      </c>
      <c r="M90" s="16">
        <v>100</v>
      </c>
      <c r="N90" s="20">
        <f t="shared" si="3"/>
        <v>1.1100000000000001</v>
      </c>
      <c r="O90" s="18">
        <v>6.2903486379942297E-24</v>
      </c>
      <c r="P90" s="18">
        <v>2.01942105263158E-23</v>
      </c>
      <c r="Q90" s="19">
        <v>6.3081122811861498E-2</v>
      </c>
      <c r="R90" s="18">
        <v>1.0532172849969699E-37</v>
      </c>
      <c r="S90" s="22">
        <v>3.0749999999999998E-37</v>
      </c>
    </row>
    <row r="91" spans="1:19" x14ac:dyDescent="0.25">
      <c r="A91" t="s">
        <v>103</v>
      </c>
      <c r="B91" s="14">
        <v>16261</v>
      </c>
      <c r="C91" s="15">
        <v>5035</v>
      </c>
      <c r="D91" s="16">
        <v>115</v>
      </c>
      <c r="E91" s="17">
        <v>8273</v>
      </c>
      <c r="F91" s="16">
        <v>105</v>
      </c>
      <c r="G91" s="20">
        <f t="shared" si="2"/>
        <v>1.0952380952380953</v>
      </c>
      <c r="H91" s="18">
        <v>4.4203013587210997E-5</v>
      </c>
      <c r="I91" s="18">
        <v>6.2489655172413803E-5</v>
      </c>
      <c r="J91" s="15">
        <v>2754</v>
      </c>
      <c r="K91" s="16">
        <v>118.5</v>
      </c>
      <c r="L91" s="17">
        <v>6694</v>
      </c>
      <c r="M91" s="16">
        <v>105</v>
      </c>
      <c r="N91" s="20">
        <f t="shared" si="3"/>
        <v>1.1285714285714286</v>
      </c>
      <c r="O91" s="18">
        <v>1.86386919048284E-6</v>
      </c>
      <c r="P91" s="18">
        <v>2.90923076923077E-6</v>
      </c>
      <c r="Q91" s="19">
        <v>4.4464756460113497E-2</v>
      </c>
      <c r="R91" s="18">
        <v>1.40766179324913E-8</v>
      </c>
      <c r="S91" s="22">
        <v>2.40875E-8</v>
      </c>
    </row>
    <row r="92" spans="1:19" x14ac:dyDescent="0.25">
      <c r="A92" t="s">
        <v>104</v>
      </c>
      <c r="B92" s="14">
        <v>95598</v>
      </c>
      <c r="C92" s="15">
        <v>23858</v>
      </c>
      <c r="D92" s="16">
        <v>103</v>
      </c>
      <c r="E92" s="17">
        <v>55013</v>
      </c>
      <c r="F92" s="16">
        <v>94</v>
      </c>
      <c r="G92" s="20">
        <f t="shared" si="2"/>
        <v>1.0957446808510638</v>
      </c>
      <c r="H92" s="18">
        <v>5.33750245991321E-61</v>
      </c>
      <c r="I92" s="18">
        <v>3.2841000000000002E-60</v>
      </c>
      <c r="J92" s="15">
        <v>12934</v>
      </c>
      <c r="K92" s="16">
        <v>107</v>
      </c>
      <c r="L92" s="17">
        <v>44485</v>
      </c>
      <c r="M92" s="16">
        <v>97</v>
      </c>
      <c r="N92" s="20">
        <f t="shared" si="3"/>
        <v>1.1030927835051547</v>
      </c>
      <c r="O92" s="18">
        <v>6.2823490604116402E-46</v>
      </c>
      <c r="P92" s="18">
        <v>3.4825454545454502E-45</v>
      </c>
      <c r="Q92" s="19">
        <v>7.3767372639872902E-2</v>
      </c>
      <c r="R92" s="18">
        <v>1.88404706748213E-115</v>
      </c>
      <c r="S92" s="22">
        <v>1.5415999999999999E-114</v>
      </c>
    </row>
    <row r="93" spans="1:19" x14ac:dyDescent="0.25">
      <c r="A93" t="s">
        <v>105</v>
      </c>
      <c r="B93" s="14">
        <v>6199</v>
      </c>
      <c r="C93" s="15">
        <v>3002</v>
      </c>
      <c r="D93" s="16">
        <v>136</v>
      </c>
      <c r="E93" s="17">
        <v>2307</v>
      </c>
      <c r="F93" s="16">
        <v>124</v>
      </c>
      <c r="G93" s="20">
        <f t="shared" si="2"/>
        <v>1.096774193548387</v>
      </c>
      <c r="H93" s="18">
        <v>2.5363060601244098E-6</v>
      </c>
      <c r="I93" s="18">
        <v>3.85703703703704E-6</v>
      </c>
      <c r="J93" s="15">
        <v>1165</v>
      </c>
      <c r="K93" s="16">
        <v>126</v>
      </c>
      <c r="L93" s="17">
        <v>1262</v>
      </c>
      <c r="M93" s="16">
        <v>118</v>
      </c>
      <c r="N93" s="20">
        <f t="shared" si="3"/>
        <v>1.0677966101694916</v>
      </c>
      <c r="O93" s="20">
        <v>8.6527712399332393E-2</v>
      </c>
      <c r="P93" s="20">
        <v>0.10614</v>
      </c>
      <c r="Q93" s="19">
        <v>4.26823419996855E-2</v>
      </c>
      <c r="R93" s="20">
        <v>7.7550118476197205E-4</v>
      </c>
      <c r="S93" s="23">
        <v>1.44705882352941E-3</v>
      </c>
    </row>
    <row r="94" spans="1:19" x14ac:dyDescent="0.25">
      <c r="A94" t="s">
        <v>106</v>
      </c>
      <c r="B94" s="14">
        <v>110472</v>
      </c>
      <c r="C94" s="15">
        <v>49142</v>
      </c>
      <c r="D94" s="16">
        <v>147</v>
      </c>
      <c r="E94" s="17">
        <v>44414</v>
      </c>
      <c r="F94" s="16">
        <v>134</v>
      </c>
      <c r="G94" s="20">
        <f t="shared" si="2"/>
        <v>1.0970149253731343</v>
      </c>
      <c r="H94" s="18">
        <v>9.1916954526913492E-109</v>
      </c>
      <c r="I94" s="18">
        <v>1.4129624999999999E-107</v>
      </c>
      <c r="J94" s="15">
        <v>31542</v>
      </c>
      <c r="K94" s="16">
        <v>147</v>
      </c>
      <c r="L94" s="17">
        <v>39094</v>
      </c>
      <c r="M94" s="16">
        <v>136</v>
      </c>
      <c r="N94" s="20">
        <f t="shared" si="3"/>
        <v>1.0808823529411764</v>
      </c>
      <c r="O94" s="18">
        <v>2.8304218336406101E-68</v>
      </c>
      <c r="P94" s="18">
        <v>2.4661428571428602E-67</v>
      </c>
      <c r="Q94" s="19">
        <v>6.7492393813770493E-2</v>
      </c>
      <c r="R94" s="18">
        <v>1.06834240178578E-111</v>
      </c>
      <c r="S94" s="22">
        <v>8.2256250000000007E-111</v>
      </c>
    </row>
    <row r="95" spans="1:19" x14ac:dyDescent="0.25">
      <c r="A95" t="s">
        <v>107</v>
      </c>
      <c r="B95" s="14">
        <v>21815</v>
      </c>
      <c r="C95" s="15">
        <v>6776</v>
      </c>
      <c r="D95" s="16">
        <v>130</v>
      </c>
      <c r="E95" s="17">
        <v>7569</v>
      </c>
      <c r="F95" s="16">
        <v>118</v>
      </c>
      <c r="G95" s="20">
        <f t="shared" si="2"/>
        <v>1.1016949152542372</v>
      </c>
      <c r="H95" s="18">
        <v>1.0826358578737999E-13</v>
      </c>
      <c r="I95" s="18">
        <v>1.9826865671641799E-13</v>
      </c>
      <c r="J95" s="15">
        <v>3825</v>
      </c>
      <c r="K95" s="16">
        <v>131</v>
      </c>
      <c r="L95" s="17">
        <v>6390</v>
      </c>
      <c r="M95" s="16">
        <v>117</v>
      </c>
      <c r="N95" s="20">
        <f t="shared" si="3"/>
        <v>1.1196581196581197</v>
      </c>
      <c r="O95" s="18">
        <v>4.4424608506166196E-12</v>
      </c>
      <c r="P95" s="18">
        <v>1.00311111111111E-11</v>
      </c>
      <c r="Q95" s="19">
        <v>5.7454871055511003E-2</v>
      </c>
      <c r="R95" s="18">
        <v>2.0213928276044601E-17</v>
      </c>
      <c r="S95" s="22">
        <v>4.2111864406779698E-17</v>
      </c>
    </row>
    <row r="96" spans="1:19" x14ac:dyDescent="0.25">
      <c r="A96" t="s">
        <v>108</v>
      </c>
      <c r="B96" s="14">
        <v>29423</v>
      </c>
      <c r="C96" s="15">
        <v>9038</v>
      </c>
      <c r="D96" s="16">
        <v>108</v>
      </c>
      <c r="E96" s="17">
        <v>16960</v>
      </c>
      <c r="F96" s="16">
        <v>98</v>
      </c>
      <c r="G96" s="20">
        <f t="shared" si="2"/>
        <v>1.1020408163265305</v>
      </c>
      <c r="H96" s="18">
        <v>6.7494828875774597E-23</v>
      </c>
      <c r="I96" s="18">
        <v>1.7664893617021299E-22</v>
      </c>
      <c r="J96" s="15">
        <v>4697</v>
      </c>
      <c r="K96" s="16">
        <v>106</v>
      </c>
      <c r="L96" s="17">
        <v>11626</v>
      </c>
      <c r="M96" s="16">
        <v>93</v>
      </c>
      <c r="N96" s="20">
        <f t="shared" si="3"/>
        <v>1.1397849462365592</v>
      </c>
      <c r="O96" s="18">
        <v>7.4570028458155307E-27</v>
      </c>
      <c r="P96" s="18">
        <v>2.8441249999999999E-26</v>
      </c>
      <c r="Q96" s="19">
        <v>7.2876007603019405E-2</v>
      </c>
      <c r="R96" s="18">
        <v>6.0549968591557596E-36</v>
      </c>
      <c r="S96" s="22">
        <v>1.6912499999999999E-35</v>
      </c>
    </row>
    <row r="97" spans="1:19" x14ac:dyDescent="0.25">
      <c r="A97" t="s">
        <v>109</v>
      </c>
      <c r="B97" s="14">
        <v>62379</v>
      </c>
      <c r="C97" s="15">
        <v>22493</v>
      </c>
      <c r="D97" s="16">
        <v>129</v>
      </c>
      <c r="E97" s="17">
        <v>29030</v>
      </c>
      <c r="F97" s="16">
        <v>117</v>
      </c>
      <c r="G97" s="20">
        <f t="shared" si="2"/>
        <v>1.1025641025641026</v>
      </c>
      <c r="H97" s="18">
        <v>4.8309981935275601E-67</v>
      </c>
      <c r="I97" s="18">
        <v>3.4946470588235299E-66</v>
      </c>
      <c r="J97" s="15">
        <v>10279</v>
      </c>
      <c r="K97" s="16">
        <v>130</v>
      </c>
      <c r="L97" s="17">
        <v>20266</v>
      </c>
      <c r="M97" s="16">
        <v>117</v>
      </c>
      <c r="N97" s="20">
        <f t="shared" si="3"/>
        <v>1.1111111111111112</v>
      </c>
      <c r="O97" s="18">
        <v>1.62342238506957E-42</v>
      </c>
      <c r="P97" s="18">
        <v>7.9056000000000001E-42</v>
      </c>
      <c r="Q97" s="19">
        <v>7.3365211756820203E-2</v>
      </c>
      <c r="R97" s="18">
        <v>3.4311439511707701E-75</v>
      </c>
      <c r="S97" s="22">
        <v>1.757875E-74</v>
      </c>
    </row>
    <row r="98" spans="1:19" x14ac:dyDescent="0.25">
      <c r="A98" t="s">
        <v>110</v>
      </c>
      <c r="B98" s="14">
        <v>49644</v>
      </c>
      <c r="C98" s="15">
        <v>19055</v>
      </c>
      <c r="D98" s="16">
        <v>94</v>
      </c>
      <c r="E98" s="17">
        <v>22776</v>
      </c>
      <c r="F98" s="16">
        <v>85</v>
      </c>
      <c r="G98" s="20">
        <f t="shared" si="2"/>
        <v>1.1058823529411765</v>
      </c>
      <c r="H98" s="18">
        <v>5.83969643180995E-41</v>
      </c>
      <c r="I98" s="18">
        <v>2.3944000000000001E-40</v>
      </c>
      <c r="J98" s="15">
        <v>5548</v>
      </c>
      <c r="K98" s="16">
        <v>94.5</v>
      </c>
      <c r="L98" s="17">
        <v>11905</v>
      </c>
      <c r="M98" s="16">
        <v>88</v>
      </c>
      <c r="N98" s="20">
        <f t="shared" si="3"/>
        <v>1.0738636363636365</v>
      </c>
      <c r="O98" s="18">
        <v>2.57797442679991E-9</v>
      </c>
      <c r="P98" s="18">
        <v>4.6979104477611899E-9</v>
      </c>
      <c r="Q98" s="19">
        <v>5.0902411281483401E-2</v>
      </c>
      <c r="R98" s="18">
        <v>7.5356495582156105E-30</v>
      </c>
      <c r="S98" s="22">
        <v>1.8926938775510201E-29</v>
      </c>
    </row>
    <row r="99" spans="1:19" x14ac:dyDescent="0.25">
      <c r="A99" t="s">
        <v>111</v>
      </c>
      <c r="B99" s="14">
        <v>12753</v>
      </c>
      <c r="C99" s="15">
        <v>4323</v>
      </c>
      <c r="D99" s="16">
        <v>113</v>
      </c>
      <c r="E99" s="17">
        <v>6484</v>
      </c>
      <c r="F99" s="16">
        <v>102</v>
      </c>
      <c r="G99" s="20">
        <f t="shared" si="2"/>
        <v>1.107843137254902</v>
      </c>
      <c r="H99" s="18">
        <v>4.6734310275292003E-14</v>
      </c>
      <c r="I99" s="18">
        <v>8.8370769230769204E-14</v>
      </c>
      <c r="J99" s="15">
        <v>1158</v>
      </c>
      <c r="K99" s="16">
        <v>115</v>
      </c>
      <c r="L99" s="17">
        <v>2860</v>
      </c>
      <c r="M99" s="16">
        <v>105</v>
      </c>
      <c r="N99" s="20">
        <f t="shared" si="3"/>
        <v>1.0952380952380953</v>
      </c>
      <c r="O99" s="18">
        <v>9.5302159001086992E-6</v>
      </c>
      <c r="P99" s="18">
        <v>1.453325E-5</v>
      </c>
      <c r="Q99" s="19">
        <v>6.9312406890411501E-2</v>
      </c>
      <c r="R99" s="18">
        <v>4.6493741666600198E-15</v>
      </c>
      <c r="S99" s="22">
        <v>9.2249999999999998E-15</v>
      </c>
    </row>
    <row r="100" spans="1:19" x14ac:dyDescent="0.25">
      <c r="A100" t="s">
        <v>112</v>
      </c>
      <c r="B100" s="14">
        <v>3109</v>
      </c>
      <c r="C100" s="15">
        <v>1103</v>
      </c>
      <c r="D100" s="16">
        <v>235</v>
      </c>
      <c r="E100" s="17">
        <v>1826</v>
      </c>
      <c r="F100" s="16">
        <v>212</v>
      </c>
      <c r="G100" s="20">
        <f t="shared" si="2"/>
        <v>1.1084905660377358</v>
      </c>
      <c r="H100" s="20">
        <v>2.94129922325333E-3</v>
      </c>
      <c r="I100" s="20">
        <v>3.8842105263157899E-3</v>
      </c>
      <c r="J100" s="15">
        <v>725</v>
      </c>
      <c r="K100" s="16">
        <v>290</v>
      </c>
      <c r="L100" s="17">
        <v>1342</v>
      </c>
      <c r="M100" s="16">
        <v>250</v>
      </c>
      <c r="N100" s="20">
        <f t="shared" si="3"/>
        <v>1.1599999999999999</v>
      </c>
      <c r="O100" s="18">
        <v>2.8403224303986302E-9</v>
      </c>
      <c r="P100" s="18">
        <v>5.0952941176470602E-9</v>
      </c>
      <c r="Q100" s="19">
        <v>4.7856759559088399E-2</v>
      </c>
      <c r="R100" s="20">
        <v>7.6106263805483E-3</v>
      </c>
      <c r="S100" s="23">
        <v>1.05806451612903E-2</v>
      </c>
    </row>
    <row r="101" spans="1:19" x14ac:dyDescent="0.25">
      <c r="A101" t="s">
        <v>113</v>
      </c>
      <c r="B101" s="14">
        <v>53362</v>
      </c>
      <c r="C101" s="15">
        <v>24621</v>
      </c>
      <c r="D101" s="16">
        <v>102</v>
      </c>
      <c r="E101" s="17">
        <v>19945</v>
      </c>
      <c r="F101" s="16">
        <v>92</v>
      </c>
      <c r="G101" s="20">
        <f t="shared" si="2"/>
        <v>1.1086956521739131</v>
      </c>
      <c r="H101" s="18">
        <v>1.86042591095234E-62</v>
      </c>
      <c r="I101" s="18">
        <v>1.20410526315789E-61</v>
      </c>
      <c r="J101" s="15">
        <v>14563</v>
      </c>
      <c r="K101" s="16">
        <v>97</v>
      </c>
      <c r="L101" s="17">
        <v>14995</v>
      </c>
      <c r="M101" s="16">
        <v>88</v>
      </c>
      <c r="N101" s="20">
        <f t="shared" si="3"/>
        <v>1.1022727272727273</v>
      </c>
      <c r="O101" s="18">
        <v>3.66816013247078E-43</v>
      </c>
      <c r="P101" s="18">
        <v>1.86558333333333E-42</v>
      </c>
      <c r="Q101" s="19">
        <v>7.4109362724258096E-2</v>
      </c>
      <c r="R101" s="18">
        <v>7.1388854236229104E-66</v>
      </c>
      <c r="S101" s="22">
        <v>3.1364999999999999E-65</v>
      </c>
    </row>
    <row r="102" spans="1:19" x14ac:dyDescent="0.25">
      <c r="A102" t="s">
        <v>114</v>
      </c>
      <c r="B102" s="14">
        <v>77122</v>
      </c>
      <c r="C102" s="15">
        <v>37677</v>
      </c>
      <c r="D102" s="16">
        <v>143</v>
      </c>
      <c r="E102" s="17">
        <v>29696</v>
      </c>
      <c r="F102" s="16">
        <v>128</v>
      </c>
      <c r="G102" s="20">
        <f t="shared" si="2"/>
        <v>1.1171875</v>
      </c>
      <c r="H102" s="18">
        <v>1.85115405598012E-91</v>
      </c>
      <c r="I102" s="18">
        <v>2.06863636363636E-90</v>
      </c>
      <c r="J102" s="15">
        <v>26119</v>
      </c>
      <c r="K102" s="16">
        <v>146</v>
      </c>
      <c r="L102" s="17">
        <v>26972</v>
      </c>
      <c r="M102" s="16">
        <v>129</v>
      </c>
      <c r="N102" s="20">
        <f t="shared" si="3"/>
        <v>1.1317829457364341</v>
      </c>
      <c r="O102" s="18">
        <v>1.7189360492914401E-99</v>
      </c>
      <c r="P102" s="18">
        <v>2.9977142857142897E-98</v>
      </c>
      <c r="Q102" s="19">
        <v>9.3991478926700595E-2</v>
      </c>
      <c r="R102" s="18">
        <v>7.6373163406587798E-151</v>
      </c>
      <c r="S102" s="22">
        <v>7.8309999999999995E-150</v>
      </c>
    </row>
    <row r="103" spans="1:19" x14ac:dyDescent="0.25">
      <c r="A103" t="s">
        <v>115</v>
      </c>
      <c r="B103" s="14">
        <v>141877</v>
      </c>
      <c r="C103" s="15">
        <v>31235</v>
      </c>
      <c r="D103" s="16">
        <v>103</v>
      </c>
      <c r="E103" s="17">
        <v>88447</v>
      </c>
      <c r="F103" s="16">
        <v>92</v>
      </c>
      <c r="G103" s="20">
        <f t="shared" si="2"/>
        <v>1.1195652173913044</v>
      </c>
      <c r="H103" s="18">
        <v>2.0609067737582401E-127</v>
      </c>
      <c r="I103" s="18">
        <v>4.223E-126</v>
      </c>
      <c r="J103" s="15">
        <v>15902</v>
      </c>
      <c r="K103" s="16">
        <v>104</v>
      </c>
      <c r="L103" s="17">
        <v>63699</v>
      </c>
      <c r="M103" s="16">
        <v>91</v>
      </c>
      <c r="N103" s="20">
        <f t="shared" si="3"/>
        <v>1.1428571428571428</v>
      </c>
      <c r="O103" s="18">
        <v>2.8896570462661399E-96</v>
      </c>
      <c r="P103" s="18">
        <v>4.40725E-95</v>
      </c>
      <c r="Q103" s="19">
        <v>8.1270877933402194E-2</v>
      </c>
      <c r="R103" s="18">
        <v>1.8059205513880801E-206</v>
      </c>
      <c r="S103" s="22">
        <v>3.7105000000000001E-205</v>
      </c>
    </row>
    <row r="104" spans="1:19" x14ac:dyDescent="0.25">
      <c r="A104" t="s">
        <v>116</v>
      </c>
      <c r="B104" s="14">
        <v>28557</v>
      </c>
      <c r="C104" s="15">
        <v>12506</v>
      </c>
      <c r="D104" s="16">
        <v>102</v>
      </c>
      <c r="E104" s="17">
        <v>11413</v>
      </c>
      <c r="F104" s="16">
        <v>91</v>
      </c>
      <c r="G104" s="20">
        <f t="shared" si="2"/>
        <v>1.1208791208791209</v>
      </c>
      <c r="H104" s="18">
        <v>9.54321527852754E-28</v>
      </c>
      <c r="I104" s="18">
        <v>2.7938571428571399E-27</v>
      </c>
      <c r="J104" s="15">
        <v>3901</v>
      </c>
      <c r="K104" s="16">
        <v>113</v>
      </c>
      <c r="L104" s="17">
        <v>5704</v>
      </c>
      <c r="M104" s="16">
        <v>99</v>
      </c>
      <c r="N104" s="20">
        <f t="shared" si="3"/>
        <v>1.1414141414141414</v>
      </c>
      <c r="O104" s="18">
        <v>6.7191148556391794E-17</v>
      </c>
      <c r="P104" s="18">
        <v>1.7443404255319101E-16</v>
      </c>
      <c r="Q104" s="19">
        <v>2.4756244738834001E-2</v>
      </c>
      <c r="R104" s="18">
        <v>2.8646139110152799E-5</v>
      </c>
      <c r="S104" s="22">
        <v>4.5685714285714303E-5</v>
      </c>
    </row>
    <row r="105" spans="1:19" x14ac:dyDescent="0.25">
      <c r="A105" t="s">
        <v>117</v>
      </c>
      <c r="B105" s="14">
        <v>287769</v>
      </c>
      <c r="C105" s="15">
        <v>95681</v>
      </c>
      <c r="D105" s="16">
        <v>101</v>
      </c>
      <c r="E105" s="17">
        <v>119397</v>
      </c>
      <c r="F105" s="16">
        <v>90</v>
      </c>
      <c r="G105" s="20">
        <f t="shared" si="2"/>
        <v>1.1222222222222222</v>
      </c>
      <c r="H105" s="18">
        <v>1.77276048480378E-211</v>
      </c>
      <c r="I105" s="18">
        <v>7.2570000000000003E-210</v>
      </c>
      <c r="J105" s="15">
        <v>44371</v>
      </c>
      <c r="K105" s="16">
        <v>104</v>
      </c>
      <c r="L105" s="17">
        <v>83494</v>
      </c>
      <c r="M105" s="16">
        <v>93</v>
      </c>
      <c r="N105" s="20">
        <f t="shared" si="3"/>
        <v>1.118279569892473</v>
      </c>
      <c r="O105" s="18">
        <v>2.74669924836145E-124</v>
      </c>
      <c r="P105" s="18">
        <v>1.11833333333333E-122</v>
      </c>
      <c r="Q105" s="19">
        <v>6.7485652189840706E-2</v>
      </c>
      <c r="R105" s="18">
        <v>1.26995614956954E-287</v>
      </c>
      <c r="S105" s="22">
        <v>5.2070000000000001E-286</v>
      </c>
    </row>
    <row r="106" spans="1:19" x14ac:dyDescent="0.25">
      <c r="A106" t="s">
        <v>118</v>
      </c>
      <c r="B106" s="14">
        <v>1037</v>
      </c>
      <c r="C106" s="15">
        <v>428</v>
      </c>
      <c r="D106" s="16">
        <v>105.5</v>
      </c>
      <c r="E106" s="17">
        <v>422</v>
      </c>
      <c r="F106" s="16">
        <v>94</v>
      </c>
      <c r="G106" s="20">
        <f t="shared" si="2"/>
        <v>1.1223404255319149</v>
      </c>
      <c r="H106" s="20">
        <v>0.14445330835393999</v>
      </c>
      <c r="I106" s="20">
        <v>0.16400000000000001</v>
      </c>
      <c r="J106" s="15">
        <v>77</v>
      </c>
      <c r="K106" s="16">
        <v>118</v>
      </c>
      <c r="L106" s="17">
        <v>93</v>
      </c>
      <c r="M106" s="16">
        <v>94</v>
      </c>
      <c r="N106" s="20">
        <f t="shared" si="3"/>
        <v>1.2553191489361701</v>
      </c>
      <c r="O106" s="20">
        <v>0.37987818875392498</v>
      </c>
      <c r="P106" s="20">
        <v>0.43735849056603798</v>
      </c>
      <c r="Q106" s="19">
        <v>5.0346055117449296E-3</v>
      </c>
      <c r="R106" s="20">
        <v>0.87135917038710797</v>
      </c>
      <c r="S106" s="23">
        <v>0.88539669421487599</v>
      </c>
    </row>
    <row r="107" spans="1:19" x14ac:dyDescent="0.25">
      <c r="A107" t="s">
        <v>119</v>
      </c>
      <c r="B107" s="14">
        <v>9870</v>
      </c>
      <c r="C107" s="15">
        <v>3205</v>
      </c>
      <c r="D107" s="16">
        <v>72</v>
      </c>
      <c r="E107" s="17">
        <v>4413</v>
      </c>
      <c r="F107" s="16">
        <v>64</v>
      </c>
      <c r="G107" s="20">
        <f t="shared" si="2"/>
        <v>1.125</v>
      </c>
      <c r="H107" s="18">
        <v>5.1575968765779901E-14</v>
      </c>
      <c r="I107" s="18">
        <v>9.6163636363636395E-14</v>
      </c>
      <c r="J107" s="15">
        <v>1198</v>
      </c>
      <c r="K107" s="16">
        <v>69</v>
      </c>
      <c r="L107" s="17">
        <v>2831</v>
      </c>
      <c r="M107" s="16">
        <v>66</v>
      </c>
      <c r="N107" s="20">
        <f t="shared" si="3"/>
        <v>1.0454545454545454</v>
      </c>
      <c r="O107" s="20">
        <v>3.7410553703301402E-2</v>
      </c>
      <c r="P107" s="20">
        <v>4.6061224489795903E-2</v>
      </c>
      <c r="Q107" s="19">
        <v>6.9853160184736404E-2</v>
      </c>
      <c r="R107" s="18">
        <v>3.7215606285484898E-12</v>
      </c>
      <c r="S107" s="22">
        <v>6.6313043478260901E-12</v>
      </c>
    </row>
    <row r="108" spans="1:19" x14ac:dyDescent="0.25">
      <c r="A108" t="s">
        <v>120</v>
      </c>
      <c r="B108" s="14">
        <v>53044</v>
      </c>
      <c r="C108" s="15">
        <v>18923</v>
      </c>
      <c r="D108" s="16">
        <v>117</v>
      </c>
      <c r="E108" s="17">
        <v>21221</v>
      </c>
      <c r="F108" s="16">
        <v>104</v>
      </c>
      <c r="G108" s="20">
        <f t="shared" si="2"/>
        <v>1.125</v>
      </c>
      <c r="H108" s="18">
        <v>4.7406343172059896E-59</v>
      </c>
      <c r="I108" s="18">
        <v>2.77628571428571E-58</v>
      </c>
      <c r="J108" s="15">
        <v>11350</v>
      </c>
      <c r="K108" s="16">
        <v>119</v>
      </c>
      <c r="L108" s="17">
        <v>16202</v>
      </c>
      <c r="M108" s="16">
        <v>110</v>
      </c>
      <c r="N108" s="20">
        <f t="shared" si="3"/>
        <v>1.0818181818181818</v>
      </c>
      <c r="O108" s="18">
        <v>2.16190749763031E-16</v>
      </c>
      <c r="P108" s="18">
        <v>5.3779591836734697E-16</v>
      </c>
      <c r="Q108" s="19">
        <v>6.9600472141730499E-2</v>
      </c>
      <c r="R108" s="18">
        <v>5.8122672256057301E-58</v>
      </c>
      <c r="S108" s="22">
        <v>2.16554545454545E-57</v>
      </c>
    </row>
    <row r="109" spans="1:19" x14ac:dyDescent="0.25">
      <c r="A109" t="s">
        <v>121</v>
      </c>
      <c r="B109" s="14">
        <v>34635</v>
      </c>
      <c r="C109" s="15">
        <v>11614</v>
      </c>
      <c r="D109" s="16">
        <v>113</v>
      </c>
      <c r="E109" s="17">
        <v>17015</v>
      </c>
      <c r="F109" s="16">
        <v>100</v>
      </c>
      <c r="G109" s="20">
        <f t="shared" si="2"/>
        <v>1.1299999999999999</v>
      </c>
      <c r="H109" s="18">
        <v>1.9877064403609699E-38</v>
      </c>
      <c r="I109" s="18">
        <v>7.8958064516129003E-38</v>
      </c>
      <c r="J109" s="15">
        <v>6323</v>
      </c>
      <c r="K109" s="16">
        <v>114</v>
      </c>
      <c r="L109" s="17">
        <v>13524</v>
      </c>
      <c r="M109" s="16">
        <v>103</v>
      </c>
      <c r="N109" s="20">
        <f t="shared" si="3"/>
        <v>1.1067961165048543</v>
      </c>
      <c r="O109" s="18">
        <v>3.6146925755155797E-15</v>
      </c>
      <c r="P109" s="18">
        <v>8.8084000000000001E-15</v>
      </c>
      <c r="Q109" s="19">
        <v>9.2030848565363199E-2</v>
      </c>
      <c r="R109" s="18">
        <v>5.0079161306867802E-66</v>
      </c>
      <c r="S109" s="22">
        <v>2.28233333333333E-65</v>
      </c>
    </row>
    <row r="110" spans="1:19" x14ac:dyDescent="0.25">
      <c r="A110" t="s">
        <v>122</v>
      </c>
      <c r="B110" s="14">
        <v>50602</v>
      </c>
      <c r="C110" s="15">
        <v>21105</v>
      </c>
      <c r="D110" s="16">
        <v>121</v>
      </c>
      <c r="E110" s="17">
        <v>18507</v>
      </c>
      <c r="F110" s="16">
        <v>107</v>
      </c>
      <c r="G110" s="20">
        <f t="shared" si="2"/>
        <v>1.1308411214953271</v>
      </c>
      <c r="H110" s="18">
        <v>2.2794251736731998E-78</v>
      </c>
      <c r="I110" s="18">
        <v>2.15723076923077E-77</v>
      </c>
      <c r="J110" s="15">
        <v>11290</v>
      </c>
      <c r="K110" s="16">
        <v>123</v>
      </c>
      <c r="L110" s="17">
        <v>13012</v>
      </c>
      <c r="M110" s="16">
        <v>108</v>
      </c>
      <c r="N110" s="20">
        <f t="shared" si="3"/>
        <v>1.1388888888888888</v>
      </c>
      <c r="O110" s="18">
        <v>1.2818432870861499E-44</v>
      </c>
      <c r="P110" s="18">
        <v>6.7895652173912999E-44</v>
      </c>
      <c r="Q110" s="19">
        <v>7.90681314726214E-2</v>
      </c>
      <c r="R110" s="18">
        <v>5.5287583225777697E-71</v>
      </c>
      <c r="S110" s="22">
        <v>2.61611538461538E-70</v>
      </c>
    </row>
    <row r="111" spans="1:19" x14ac:dyDescent="0.25">
      <c r="A111" t="s">
        <v>123</v>
      </c>
      <c r="B111" s="14">
        <v>1128</v>
      </c>
      <c r="C111" s="15">
        <v>314</v>
      </c>
      <c r="D111" s="16">
        <v>90</v>
      </c>
      <c r="E111" s="17">
        <v>714</v>
      </c>
      <c r="F111" s="16">
        <v>79</v>
      </c>
      <c r="G111" s="20">
        <f t="shared" si="2"/>
        <v>1.139240506329114</v>
      </c>
      <c r="H111" s="20">
        <v>3.05517407952731E-3</v>
      </c>
      <c r="I111" s="20">
        <v>3.8842105263157899E-3</v>
      </c>
      <c r="J111" s="15">
        <v>155</v>
      </c>
      <c r="K111" s="16">
        <v>106</v>
      </c>
      <c r="L111" s="17">
        <v>537</v>
      </c>
      <c r="M111" s="16">
        <v>95</v>
      </c>
      <c r="N111" s="20">
        <f t="shared" si="3"/>
        <v>1.1157894736842104</v>
      </c>
      <c r="O111" s="20">
        <v>0.22043423582971899</v>
      </c>
      <c r="P111" s="20">
        <v>0.25561904761904802</v>
      </c>
      <c r="Q111" s="19">
        <v>0.12215942330532099</v>
      </c>
      <c r="R111" s="18">
        <v>3.8940494540765201E-5</v>
      </c>
      <c r="S111" s="22">
        <v>6.1342307692307705E-5</v>
      </c>
    </row>
    <row r="112" spans="1:19" x14ac:dyDescent="0.25">
      <c r="A112" t="s">
        <v>124</v>
      </c>
      <c r="B112" s="14">
        <v>11126</v>
      </c>
      <c r="C112" s="15">
        <v>6169</v>
      </c>
      <c r="D112" s="16">
        <v>130</v>
      </c>
      <c r="E112" s="17">
        <v>3547</v>
      </c>
      <c r="F112" s="16">
        <v>114</v>
      </c>
      <c r="G112" s="20">
        <f t="shared" si="2"/>
        <v>1.1403508771929824</v>
      </c>
      <c r="H112" s="18">
        <v>5.4807330772237601E-26</v>
      </c>
      <c r="I112" s="18">
        <v>1.5675348837209299E-25</v>
      </c>
      <c r="J112" s="15">
        <v>2690</v>
      </c>
      <c r="K112" s="16">
        <v>125</v>
      </c>
      <c r="L112" s="17">
        <v>2271</v>
      </c>
      <c r="M112" s="16">
        <v>112</v>
      </c>
      <c r="N112" s="20">
        <f t="shared" si="3"/>
        <v>1.1160714285714286</v>
      </c>
      <c r="O112" s="18">
        <v>1.15007180379008E-10</v>
      </c>
      <c r="P112" s="18">
        <v>2.2629032258064501E-10</v>
      </c>
      <c r="Q112" s="19">
        <v>0.12020914750338001</v>
      </c>
      <c r="R112" s="18">
        <v>4.3288556564253102E-37</v>
      </c>
      <c r="S112" s="22">
        <v>1.23858139534884E-36</v>
      </c>
    </row>
    <row r="113" spans="1:19" x14ac:dyDescent="0.25">
      <c r="A113" t="s">
        <v>125</v>
      </c>
      <c r="B113" s="14">
        <v>52453</v>
      </c>
      <c r="C113" s="15">
        <v>26933</v>
      </c>
      <c r="D113" s="16">
        <v>126</v>
      </c>
      <c r="E113" s="17">
        <v>17117</v>
      </c>
      <c r="F113" s="16">
        <v>110</v>
      </c>
      <c r="G113" s="20">
        <f t="shared" si="2"/>
        <v>1.1454545454545455</v>
      </c>
      <c r="H113" s="18">
        <v>1.63922890148717E-101</v>
      </c>
      <c r="I113" s="18">
        <v>2.24133333333333E-100</v>
      </c>
      <c r="J113" s="15">
        <v>15605</v>
      </c>
      <c r="K113" s="16">
        <v>131</v>
      </c>
      <c r="L113" s="17">
        <v>12026</v>
      </c>
      <c r="M113" s="16">
        <v>110</v>
      </c>
      <c r="N113" s="20">
        <f t="shared" si="3"/>
        <v>1.1909090909090909</v>
      </c>
      <c r="O113" s="18">
        <v>9.4620686169649997E-89</v>
      </c>
      <c r="P113" s="18">
        <v>1.15412E-87</v>
      </c>
      <c r="Q113" s="19">
        <v>0.112002272618048</v>
      </c>
      <c r="R113" s="18">
        <v>5.1480780900272699E-146</v>
      </c>
      <c r="S113" s="22">
        <v>4.8726923076923103E-145</v>
      </c>
    </row>
    <row r="114" spans="1:19" x14ac:dyDescent="0.25">
      <c r="A114" t="s">
        <v>126</v>
      </c>
      <c r="B114" s="14">
        <v>18439</v>
      </c>
      <c r="C114" s="15">
        <v>5200</v>
      </c>
      <c r="D114" s="16">
        <v>154</v>
      </c>
      <c r="E114" s="17">
        <v>11090</v>
      </c>
      <c r="F114" s="16">
        <v>134</v>
      </c>
      <c r="G114" s="20">
        <f t="shared" si="2"/>
        <v>1.1492537313432836</v>
      </c>
      <c r="H114" s="18">
        <v>8.23861387589851E-38</v>
      </c>
      <c r="I114" s="18">
        <v>3.1672500000000002E-37</v>
      </c>
      <c r="J114" s="15">
        <v>2704</v>
      </c>
      <c r="K114" s="16">
        <v>157</v>
      </c>
      <c r="L114" s="17">
        <v>6707</v>
      </c>
      <c r="M114" s="16">
        <v>139</v>
      </c>
      <c r="N114" s="20">
        <f t="shared" si="3"/>
        <v>1.1294964028776979</v>
      </c>
      <c r="O114" s="18">
        <v>5.49899380713764E-24</v>
      </c>
      <c r="P114" s="18">
        <v>1.81351351351351E-23</v>
      </c>
      <c r="Q114" s="19">
        <v>0.10965949547524401</v>
      </c>
      <c r="R114" s="18">
        <v>1.9583326298330199E-50</v>
      </c>
      <c r="S114" s="22">
        <v>6.5156756756756702E-50</v>
      </c>
    </row>
    <row r="115" spans="1:19" x14ac:dyDescent="0.25">
      <c r="A115" t="s">
        <v>127</v>
      </c>
      <c r="B115" s="14">
        <v>176578</v>
      </c>
      <c r="C115" s="15">
        <v>80615</v>
      </c>
      <c r="D115" s="16">
        <v>106</v>
      </c>
      <c r="E115" s="17">
        <v>65102</v>
      </c>
      <c r="F115" s="16">
        <v>92</v>
      </c>
      <c r="G115" s="20">
        <f t="shared" si="2"/>
        <v>1.1521739130434783</v>
      </c>
      <c r="H115" s="18">
        <v>1.5759796447452401E-89</v>
      </c>
      <c r="I115" s="18">
        <v>1.6194999999999999E-88</v>
      </c>
      <c r="J115" s="15">
        <v>38124</v>
      </c>
      <c r="K115" s="16">
        <v>143</v>
      </c>
      <c r="L115" s="17">
        <v>37317</v>
      </c>
      <c r="M115" s="16">
        <v>128</v>
      </c>
      <c r="N115" s="20">
        <f t="shared" si="3"/>
        <v>1.1171875</v>
      </c>
      <c r="O115" s="18">
        <v>1.28600315158113E-80</v>
      </c>
      <c r="P115" s="18">
        <v>1.43072727272727E-79</v>
      </c>
      <c r="Q115" s="19">
        <v>6.3815484847380796E-2</v>
      </c>
      <c r="R115" s="18">
        <v>1.01278250004912E-158</v>
      </c>
      <c r="S115" s="22">
        <v>1.3803333333333299E-157</v>
      </c>
    </row>
    <row r="116" spans="1:19" x14ac:dyDescent="0.25">
      <c r="A116" t="s">
        <v>128</v>
      </c>
      <c r="B116" s="14">
        <v>94868</v>
      </c>
      <c r="C116" s="15">
        <v>18278</v>
      </c>
      <c r="D116" s="16">
        <v>53</v>
      </c>
      <c r="E116" s="17">
        <v>46419</v>
      </c>
      <c r="F116" s="16">
        <v>46</v>
      </c>
      <c r="G116" s="20">
        <f t="shared" si="2"/>
        <v>1.1521739130434783</v>
      </c>
      <c r="H116" s="18">
        <v>3.7570700489752198E-134</v>
      </c>
      <c r="I116" s="18">
        <v>9.2496000000000003E-133</v>
      </c>
      <c r="J116" s="15">
        <v>6895</v>
      </c>
      <c r="K116" s="16">
        <v>60</v>
      </c>
      <c r="L116" s="17">
        <v>24959</v>
      </c>
      <c r="M116" s="16">
        <v>54</v>
      </c>
      <c r="N116" s="20">
        <f t="shared" si="3"/>
        <v>1.1111111111111112</v>
      </c>
      <c r="O116" s="18">
        <v>9.0940043738297796E-55</v>
      </c>
      <c r="P116" s="18">
        <v>6.9311249999999996E-54</v>
      </c>
      <c r="Q116" s="19">
        <v>0.112320048061786</v>
      </c>
      <c r="R116" s="18">
        <v>6.6892002885268698E-264</v>
      </c>
      <c r="S116" s="22">
        <v>2.0571749999999999E-262</v>
      </c>
    </row>
    <row r="117" spans="1:19" x14ac:dyDescent="0.25">
      <c r="A117" t="s">
        <v>129</v>
      </c>
      <c r="B117" s="14">
        <v>10165</v>
      </c>
      <c r="C117" s="15">
        <v>5195</v>
      </c>
      <c r="D117" s="16">
        <v>136</v>
      </c>
      <c r="E117" s="17">
        <v>3836</v>
      </c>
      <c r="F117" s="16">
        <v>118</v>
      </c>
      <c r="G117" s="20">
        <f t="shared" si="2"/>
        <v>1.152542372881356</v>
      </c>
      <c r="H117" s="18">
        <v>8.2018501033273901E-24</v>
      </c>
      <c r="I117" s="18">
        <v>2.2413333333333301E-23</v>
      </c>
      <c r="J117" s="15">
        <v>3432</v>
      </c>
      <c r="K117" s="16">
        <v>143</v>
      </c>
      <c r="L117" s="17">
        <v>3168</v>
      </c>
      <c r="M117" s="16">
        <v>126</v>
      </c>
      <c r="N117" s="20">
        <f t="shared" si="3"/>
        <v>1.1349206349206349</v>
      </c>
      <c r="O117" s="18">
        <v>1.2889900692756299E-18</v>
      </c>
      <c r="P117" s="18">
        <v>3.5768181818181796E-18</v>
      </c>
      <c r="Q117" s="19">
        <v>8.5926362935933601E-2</v>
      </c>
      <c r="R117" s="18">
        <v>4.0199861774675897E-18</v>
      </c>
      <c r="S117" s="22">
        <v>8.5251724137931002E-18</v>
      </c>
    </row>
    <row r="118" spans="1:19" x14ac:dyDescent="0.25">
      <c r="A118" t="s">
        <v>130</v>
      </c>
      <c r="B118" s="14">
        <v>117336</v>
      </c>
      <c r="C118" s="15">
        <v>58628</v>
      </c>
      <c r="D118" s="16">
        <v>125</v>
      </c>
      <c r="E118" s="17">
        <v>43040</v>
      </c>
      <c r="F118" s="16">
        <v>108</v>
      </c>
      <c r="G118" s="20">
        <f t="shared" si="2"/>
        <v>1.1574074074074074</v>
      </c>
      <c r="H118" s="18">
        <v>1.8370837631364699E-250</v>
      </c>
      <c r="I118" s="18">
        <v>1.1316E-248</v>
      </c>
      <c r="J118" s="15">
        <v>33889</v>
      </c>
      <c r="K118" s="16">
        <v>128</v>
      </c>
      <c r="L118" s="17">
        <v>32109</v>
      </c>
      <c r="M118" s="16">
        <v>109</v>
      </c>
      <c r="N118" s="20">
        <f t="shared" si="3"/>
        <v>1.1743119266055047</v>
      </c>
      <c r="O118" s="18">
        <v>1.0007762628781499E-213</v>
      </c>
      <c r="P118" s="18">
        <v>6.0999999999999998E-212</v>
      </c>
      <c r="Q118" s="19">
        <v>0.113040327311708</v>
      </c>
      <c r="R118" s="20">
        <v>0</v>
      </c>
      <c r="S118" s="20">
        <v>0</v>
      </c>
    </row>
    <row r="119" spans="1:19" x14ac:dyDescent="0.25">
      <c r="A119" t="s">
        <v>131</v>
      </c>
      <c r="B119" s="14">
        <v>12294</v>
      </c>
      <c r="C119" s="15">
        <v>6149</v>
      </c>
      <c r="D119" s="16">
        <v>137</v>
      </c>
      <c r="E119" s="17">
        <v>4214</v>
      </c>
      <c r="F119" s="16">
        <v>118</v>
      </c>
      <c r="G119" s="20">
        <f t="shared" si="2"/>
        <v>1.1610169491525424</v>
      </c>
      <c r="H119" s="18">
        <v>2.3073210743381802E-22</v>
      </c>
      <c r="I119" s="18">
        <v>5.7985714285714303E-22</v>
      </c>
      <c r="J119" s="15">
        <v>3208</v>
      </c>
      <c r="K119" s="16">
        <v>163</v>
      </c>
      <c r="L119" s="17">
        <v>2268</v>
      </c>
      <c r="M119" s="16">
        <v>143</v>
      </c>
      <c r="N119" s="20">
        <f t="shared" si="3"/>
        <v>1.1398601398601398</v>
      </c>
      <c r="O119" s="18">
        <v>1.59480399263889E-12</v>
      </c>
      <c r="P119" s="18">
        <v>3.6600000000000002E-12</v>
      </c>
      <c r="Q119" s="19">
        <v>0.132851042519021</v>
      </c>
      <c r="R119" s="18">
        <v>1.59151789937321E-49</v>
      </c>
      <c r="S119" s="22">
        <v>5.1465789473684197E-49</v>
      </c>
    </row>
    <row r="120" spans="1:19" x14ac:dyDescent="0.25">
      <c r="A120" t="s">
        <v>132</v>
      </c>
      <c r="B120" s="14">
        <v>6676</v>
      </c>
      <c r="C120" s="15">
        <v>2575</v>
      </c>
      <c r="D120" s="16">
        <v>164</v>
      </c>
      <c r="E120" s="17">
        <v>3617</v>
      </c>
      <c r="F120" s="16">
        <v>141</v>
      </c>
      <c r="G120" s="20">
        <f t="shared" si="2"/>
        <v>1.1631205673758864</v>
      </c>
      <c r="H120" s="18">
        <v>1.1805058561750001E-10</v>
      </c>
      <c r="I120" s="18">
        <v>2.04422535211268E-10</v>
      </c>
      <c r="J120" s="15">
        <v>1711</v>
      </c>
      <c r="K120" s="16">
        <v>158</v>
      </c>
      <c r="L120" s="17">
        <v>2615</v>
      </c>
      <c r="M120" s="16">
        <v>137</v>
      </c>
      <c r="N120" s="20">
        <f t="shared" si="3"/>
        <v>1.1532846715328466</v>
      </c>
      <c r="O120" s="18">
        <v>4.7859497881562201E-5</v>
      </c>
      <c r="P120" s="18">
        <v>7.0407228915662595E-5</v>
      </c>
      <c r="Q120" s="19">
        <v>8.5156541101891706E-2</v>
      </c>
      <c r="R120" s="18">
        <v>3.1868818706504801E-12</v>
      </c>
      <c r="S120" s="22">
        <v>5.7701470588235299E-12</v>
      </c>
    </row>
    <row r="121" spans="1:19" x14ac:dyDescent="0.25">
      <c r="A121" t="s">
        <v>133</v>
      </c>
      <c r="B121" s="14">
        <v>17393</v>
      </c>
      <c r="C121" s="15">
        <v>6096</v>
      </c>
      <c r="D121" s="16">
        <v>135</v>
      </c>
      <c r="E121" s="17">
        <v>9120</v>
      </c>
      <c r="F121" s="16">
        <v>114</v>
      </c>
      <c r="G121" s="20">
        <f t="shared" si="2"/>
        <v>1.1842105263157894</v>
      </c>
      <c r="H121" s="18">
        <v>3.2809201302864799E-58</v>
      </c>
      <c r="I121" s="18">
        <v>1.8338181818181801E-57</v>
      </c>
      <c r="J121" s="15">
        <v>3765</v>
      </c>
      <c r="K121" s="16">
        <v>132</v>
      </c>
      <c r="L121" s="17">
        <v>7968</v>
      </c>
      <c r="M121" s="16">
        <v>109</v>
      </c>
      <c r="N121" s="20">
        <f t="shared" si="3"/>
        <v>1.2110091743119267</v>
      </c>
      <c r="O121" s="18">
        <v>1.0013169997540199E-48</v>
      </c>
      <c r="P121" s="18">
        <v>6.0999999999999995E-48</v>
      </c>
      <c r="Q121" s="19">
        <v>0.14737976103756301</v>
      </c>
      <c r="R121" s="18">
        <v>4.8049465101597903E-85</v>
      </c>
      <c r="S121" s="22">
        <v>2.8114285714285702E-84</v>
      </c>
    </row>
    <row r="122" spans="1:19" x14ac:dyDescent="0.25">
      <c r="A122" t="s">
        <v>134</v>
      </c>
      <c r="B122" s="14">
        <v>18830</v>
      </c>
      <c r="C122" s="15">
        <v>6218</v>
      </c>
      <c r="D122" s="16">
        <v>136</v>
      </c>
      <c r="E122" s="17">
        <v>7433</v>
      </c>
      <c r="F122" s="16">
        <v>113</v>
      </c>
      <c r="G122" s="20">
        <f t="shared" si="2"/>
        <v>1.2035398230088497</v>
      </c>
      <c r="H122" s="18">
        <v>6.9506354502080804E-53</v>
      </c>
      <c r="I122" s="18">
        <v>3.7156250000000001E-52</v>
      </c>
      <c r="J122" s="15">
        <v>3476</v>
      </c>
      <c r="K122" s="16">
        <v>139</v>
      </c>
      <c r="L122" s="17">
        <v>6335</v>
      </c>
      <c r="M122" s="16">
        <v>112</v>
      </c>
      <c r="N122" s="20">
        <f t="shared" si="3"/>
        <v>1.2410714285714286</v>
      </c>
      <c r="O122" s="18">
        <v>1.4173130430727001E-47</v>
      </c>
      <c r="P122" s="18">
        <v>8.2495238095238096E-47</v>
      </c>
      <c r="Q122" s="19">
        <v>0.134748853697818</v>
      </c>
      <c r="R122" s="18">
        <v>5.2066039326734499E-77</v>
      </c>
      <c r="S122" s="22">
        <v>2.7862173913043499E-76</v>
      </c>
    </row>
    <row r="123" spans="1:19" x14ac:dyDescent="0.25">
      <c r="A123" t="s">
        <v>135</v>
      </c>
      <c r="B123" s="14">
        <v>19676</v>
      </c>
      <c r="C123" s="15">
        <v>4144</v>
      </c>
      <c r="D123" s="16">
        <v>237.5</v>
      </c>
      <c r="E123" s="17">
        <v>11532</v>
      </c>
      <c r="F123" s="16">
        <v>195</v>
      </c>
      <c r="G123" s="20">
        <f t="shared" si="2"/>
        <v>1.2179487179487178</v>
      </c>
      <c r="H123" s="18">
        <v>7.2489536428998398E-53</v>
      </c>
      <c r="I123" s="18">
        <v>3.7156250000000001E-52</v>
      </c>
      <c r="J123" s="15">
        <v>1154</v>
      </c>
      <c r="K123" s="16">
        <v>231</v>
      </c>
      <c r="L123" s="17">
        <v>3260</v>
      </c>
      <c r="M123" s="16">
        <v>224</v>
      </c>
      <c r="N123" s="20">
        <f t="shared" si="3"/>
        <v>1.03125</v>
      </c>
      <c r="O123" s="20">
        <v>4.7049150750194203E-2</v>
      </c>
      <c r="P123" s="20">
        <v>5.7919191919191898E-2</v>
      </c>
      <c r="Q123" s="19">
        <v>0.14246682601853899</v>
      </c>
      <c r="R123" s="18">
        <v>9.9331895748462809E-90</v>
      </c>
      <c r="S123" s="22">
        <v>6.1069500000000003E-89</v>
      </c>
    </row>
    <row r="124" spans="1:19" x14ac:dyDescent="0.25">
      <c r="A124" t="s">
        <v>136</v>
      </c>
      <c r="B124" s="21">
        <v>4514</v>
      </c>
      <c r="C124" s="15">
        <v>1624</v>
      </c>
      <c r="D124" s="16">
        <v>120</v>
      </c>
      <c r="E124" s="17">
        <v>2375</v>
      </c>
      <c r="F124" s="16">
        <v>98</v>
      </c>
      <c r="G124" s="20">
        <f t="shared" si="2"/>
        <v>1.2244897959183674</v>
      </c>
      <c r="H124" s="18">
        <v>3.9551518713827203E-17</v>
      </c>
      <c r="I124" s="18">
        <v>8.2555932203389801E-17</v>
      </c>
      <c r="J124" s="15">
        <v>227</v>
      </c>
      <c r="K124" s="16">
        <v>71</v>
      </c>
      <c r="L124" s="17">
        <v>654</v>
      </c>
      <c r="M124" s="16">
        <v>65</v>
      </c>
      <c r="N124" s="20">
        <f t="shared" si="3"/>
        <v>1.0923076923076922</v>
      </c>
      <c r="O124" s="20">
        <v>0.41136940054751198</v>
      </c>
      <c r="P124" s="20">
        <v>0.46861682242990599</v>
      </c>
      <c r="Q124" s="19">
        <v>0.172884340096606</v>
      </c>
      <c r="R124" s="18">
        <v>1.26781591451002E-31</v>
      </c>
      <c r="S124" s="22">
        <v>3.254375E-31</v>
      </c>
    </row>
    <row r="125" spans="1:19" x14ac:dyDescent="0.25">
      <c r="A125" t="s">
        <v>137</v>
      </c>
      <c r="B125" s="21">
        <v>7558</v>
      </c>
      <c r="C125" s="15">
        <v>3816</v>
      </c>
      <c r="D125" s="16">
        <v>174</v>
      </c>
      <c r="E125" s="17">
        <v>2797</v>
      </c>
      <c r="F125" s="16">
        <v>141</v>
      </c>
      <c r="G125" s="20">
        <f t="shared" si="2"/>
        <v>1.2340425531914894</v>
      </c>
      <c r="H125" s="18">
        <v>6.4582622516214601E-37</v>
      </c>
      <c r="I125" s="18">
        <v>2.4078181818181799E-36</v>
      </c>
      <c r="J125" s="15">
        <v>1487</v>
      </c>
      <c r="K125" s="16">
        <v>184</v>
      </c>
      <c r="L125" s="17">
        <v>1844</v>
      </c>
      <c r="M125" s="16">
        <v>133</v>
      </c>
      <c r="N125" s="20">
        <f t="shared" si="3"/>
        <v>1.3834586466165413</v>
      </c>
      <c r="O125" s="18">
        <v>3.0560538296441702E-38</v>
      </c>
      <c r="P125" s="18">
        <v>1.38266666666667E-37</v>
      </c>
      <c r="Q125" s="19">
        <v>0.18197122855332601</v>
      </c>
      <c r="R125" s="18">
        <v>2.8163933603527399E-57</v>
      </c>
      <c r="S125" s="22">
        <v>1.02017647058824E-56</v>
      </c>
    </row>
    <row r="126" spans="1:19" x14ac:dyDescent="0.25">
      <c r="A126" t="s">
        <v>138</v>
      </c>
      <c r="B126" s="14">
        <v>173225</v>
      </c>
      <c r="C126" s="15">
        <v>43289</v>
      </c>
      <c r="D126" s="16">
        <v>81</v>
      </c>
      <c r="E126" s="17">
        <v>78203</v>
      </c>
      <c r="F126" s="16">
        <v>64</v>
      </c>
      <c r="G126" s="20">
        <f t="shared" si="2"/>
        <v>1.265625</v>
      </c>
      <c r="H126" s="20">
        <v>0</v>
      </c>
      <c r="I126" s="20">
        <v>0</v>
      </c>
      <c r="J126" s="15">
        <v>13963</v>
      </c>
      <c r="K126" s="16">
        <v>87</v>
      </c>
      <c r="L126" s="17">
        <v>40599</v>
      </c>
      <c r="M126" s="16">
        <v>75</v>
      </c>
      <c r="N126" s="20">
        <f t="shared" si="3"/>
        <v>1.1599999999999999</v>
      </c>
      <c r="O126" s="18">
        <v>8.77253140352356E-106</v>
      </c>
      <c r="P126" s="18">
        <v>2.1398799999999999E-104</v>
      </c>
      <c r="Q126" s="19">
        <v>0.16414268769180601</v>
      </c>
      <c r="R126" s="20">
        <v>0</v>
      </c>
      <c r="S126" s="20">
        <v>0</v>
      </c>
    </row>
    <row r="127" spans="1:19" x14ac:dyDescent="0.25">
      <c r="A127" t="s">
        <v>139</v>
      </c>
      <c r="B127" s="21">
        <v>165</v>
      </c>
      <c r="C127" s="15">
        <v>98</v>
      </c>
      <c r="D127" s="16">
        <v>120</v>
      </c>
      <c r="E127" s="17">
        <v>48</v>
      </c>
      <c r="F127" s="16">
        <v>92</v>
      </c>
      <c r="G127" s="20">
        <f t="shared" si="2"/>
        <v>1.3043478260869565</v>
      </c>
      <c r="H127" s="20">
        <v>0.237594563291295</v>
      </c>
      <c r="I127" s="20">
        <v>0.26612727272727299</v>
      </c>
      <c r="J127" s="15">
        <v>61</v>
      </c>
      <c r="K127" s="16">
        <v>120</v>
      </c>
      <c r="L127" s="17">
        <v>32</v>
      </c>
      <c r="M127" s="16">
        <v>92</v>
      </c>
      <c r="N127" s="20">
        <f t="shared" si="3"/>
        <v>1.3043478260869565</v>
      </c>
      <c r="O127" s="20">
        <v>0.93847815250965105</v>
      </c>
      <c r="P127" s="20">
        <v>0.953633333333333</v>
      </c>
      <c r="Q127" s="19">
        <v>1.7892762810195299E-2</v>
      </c>
      <c r="R127" s="20">
        <v>0.81956253363785403</v>
      </c>
      <c r="S127" s="23">
        <v>0.84152499999999997</v>
      </c>
    </row>
    <row r="128" spans="1:19" x14ac:dyDescent="0.25">
      <c r="A128" s="3" t="s">
        <v>140</v>
      </c>
      <c r="B128" s="25">
        <v>17</v>
      </c>
      <c r="C128" s="26">
        <v>10</v>
      </c>
      <c r="D128" s="27">
        <v>74</v>
      </c>
      <c r="E128" s="28">
        <v>5</v>
      </c>
      <c r="F128" s="27">
        <v>38</v>
      </c>
      <c r="G128" s="29">
        <f t="shared" si="2"/>
        <v>1.9473684210526316</v>
      </c>
      <c r="H128" s="29">
        <v>0.30969030969030897</v>
      </c>
      <c r="I128" s="29">
        <v>0.343513513513514</v>
      </c>
      <c r="J128" s="26">
        <v>7</v>
      </c>
      <c r="K128" s="27">
        <v>91</v>
      </c>
      <c r="L128" s="28">
        <v>3</v>
      </c>
      <c r="M128" s="27">
        <v>82</v>
      </c>
      <c r="N128" s="29">
        <f t="shared" si="3"/>
        <v>1.1097560975609757</v>
      </c>
      <c r="O128" s="29">
        <v>0.999999999999999</v>
      </c>
      <c r="P128" s="29">
        <v>1</v>
      </c>
      <c r="Q128" s="30">
        <v>0.30113604725078302</v>
      </c>
      <c r="R128" s="29">
        <v>0.240172101635586</v>
      </c>
      <c r="S128" s="32">
        <v>0.28114285714285697</v>
      </c>
    </row>
    <row r="130" spans="1:1" ht="17.25" x14ac:dyDescent="0.25">
      <c r="A130" s="4" t="s">
        <v>141</v>
      </c>
    </row>
    <row r="131" spans="1:1" ht="17.25" x14ac:dyDescent="0.25">
      <c r="A131" t="s">
        <v>147</v>
      </c>
    </row>
    <row r="132" spans="1:1" ht="17.25" x14ac:dyDescent="0.25">
      <c r="A132" t="s">
        <v>9</v>
      </c>
    </row>
    <row r="133" spans="1:1" ht="17.25" x14ac:dyDescent="0.25">
      <c r="A133" t="s">
        <v>148</v>
      </c>
    </row>
    <row r="134" spans="1:1" x14ac:dyDescent="0.25">
      <c r="A134" t="s">
        <v>10</v>
      </c>
    </row>
    <row r="135" spans="1:1" x14ac:dyDescent="0.25">
      <c r="A135" s="4"/>
    </row>
    <row r="136" spans="1:1" x14ac:dyDescent="0.25">
      <c r="A136" s="2"/>
    </row>
    <row r="137" spans="1:1" x14ac:dyDescent="0.25">
      <c r="A137" s="2"/>
    </row>
    <row r="138" spans="1:1" x14ac:dyDescent="0.25">
      <c r="A138" s="2"/>
    </row>
    <row r="139" spans="1:1" x14ac:dyDescent="0.25">
      <c r="A139" s="2"/>
    </row>
  </sheetData>
  <mergeCells count="15">
    <mergeCell ref="Q3:S4"/>
    <mergeCell ref="A3:A5"/>
    <mergeCell ref="B3:B5"/>
    <mergeCell ref="J3:P3"/>
    <mergeCell ref="J4:K4"/>
    <mergeCell ref="L4:M4"/>
    <mergeCell ref="I4:I5"/>
    <mergeCell ref="P4:P5"/>
    <mergeCell ref="C4:D4"/>
    <mergeCell ref="E4:F4"/>
    <mergeCell ref="C3:I3"/>
    <mergeCell ref="H4:H5"/>
    <mergeCell ref="O4:O5"/>
    <mergeCell ref="G4:G5"/>
    <mergeCell ref="N4:N5"/>
  </mergeCells>
  <conditionalFormatting sqref="H6:I128 O6:P128 R6:S128">
    <cfRule type="cellIs" dxfId="0" priority="1" operator="lessThan">
      <formula>0.05</formula>
    </cfRule>
  </conditionalFormatting>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Alvarez Ponce</dc:creator>
  <cp:lastModifiedBy>David Alvarez Ponce</cp:lastModifiedBy>
  <dcterms:created xsi:type="dcterms:W3CDTF">2015-06-05T18:17:20Z</dcterms:created>
  <dcterms:modified xsi:type="dcterms:W3CDTF">2025-11-12T22:18:44Z</dcterms:modified>
</cp:coreProperties>
</file>